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4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upplementary Data 1" sheetId="1" state="visible" r:id="rId2"/>
    <sheet name="Supplementary Data 2" sheetId="2" state="visible" r:id="rId3"/>
    <sheet name="Supplementary Data 3" sheetId="3" state="visible" r:id="rId4"/>
    <sheet name="Supplementary Data 4" sheetId="4" state="visible" r:id="rId5"/>
    <sheet name="Supplementary Data 5" sheetId="5" state="visible" r:id="rId6"/>
    <sheet name="Supplementary Data 6" sheetId="6" state="visible" r:id="rId7"/>
    <sheet name="Supplementary Data 7" sheetId="7" state="visible" r:id="rId8"/>
  </sheets>
  <definedNames>
    <definedName function="false" hidden="true" localSheetId="3" name="_xlnm._FilterDatabase" vbProcedure="false">'Supplementary Data 4'!$A$1:$I$2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0" uniqueCount="59">
  <si>
    <t xml:space="preserve">ln(Outage frequency)</t>
  </si>
  <si>
    <t xml:space="preserve">ln(Outage duration)</t>
  </si>
  <si>
    <t xml:space="preserve">Natural_disaster</t>
  </si>
  <si>
    <t xml:space="preserve">Strong_wind</t>
  </si>
  <si>
    <t xml:space="preserve">Rainstorm</t>
  </si>
  <si>
    <t xml:space="preserve">Cold_wave</t>
  </si>
  <si>
    <t xml:space="preserve">Geo_hazard</t>
  </si>
  <si>
    <t xml:space="preserve">Wildfire</t>
  </si>
  <si>
    <t xml:space="preserve">Heatwave</t>
  </si>
  <si>
    <t xml:space="preserve">Control</t>
  </si>
  <si>
    <t xml:space="preserve">YES</t>
  </si>
  <si>
    <t xml:space="preserve">County*YM</t>
  </si>
  <si>
    <t xml:space="preserve">Observation</t>
  </si>
  <si>
    <r>
      <rPr>
        <sz val="10.5"/>
        <color rgb="FF000000"/>
        <rFont val="Times New Roman"/>
        <family val="1"/>
      </rPr>
      <t xml:space="preserve">R</t>
    </r>
    <r>
      <rPr>
        <vertAlign val="superscript"/>
        <sz val="10.5"/>
        <color rgb="FF000000"/>
        <rFont val="Times New Roman"/>
        <family val="1"/>
      </rPr>
      <t xml:space="preserve">2</t>
    </r>
  </si>
  <si>
    <t xml:space="preserve">poverty</t>
  </si>
  <si>
    <t xml:space="preserve">non-poverty</t>
  </si>
  <si>
    <t xml:space="preserve">group</t>
  </si>
  <si>
    <t xml:space="preserve">parm</t>
  </si>
  <si>
    <t xml:space="preserve">estimate</t>
  </si>
  <si>
    <t xml:space="preserve">stderr</t>
  </si>
  <si>
    <t xml:space="preserve">t</t>
  </si>
  <si>
    <t xml:space="preserve">p</t>
  </si>
  <si>
    <t xml:space="preserve">min95</t>
  </si>
  <si>
    <t xml:space="preserve">max95</t>
  </si>
  <si>
    <t xml:space="preserve">Unplanned</t>
  </si>
  <si>
    <t xml:space="preserve">2.519e-20</t>
  </si>
  <si>
    <t xml:space="preserve">7.453e-58</t>
  </si>
  <si>
    <t xml:space="preserve">Planned</t>
  </si>
  <si>
    <t xml:space="preserve">6h-</t>
  </si>
  <si>
    <t xml:space="preserve">2.726e-08</t>
  </si>
  <si>
    <t xml:space="preserve">2.790e-29</t>
  </si>
  <si>
    <t xml:space="preserve">6h+</t>
  </si>
  <si>
    <t xml:space="preserve">1.486e-07</t>
  </si>
  <si>
    <t xml:space="preserve">8.376e-20</t>
  </si>
  <si>
    <t xml:space="preserve">North</t>
  </si>
  <si>
    <t xml:space="preserve">South</t>
  </si>
  <si>
    <t xml:space="preserve">1.842e-07</t>
  </si>
  <si>
    <t xml:space="preserve">1.458e-34</t>
  </si>
  <si>
    <t xml:space="preserve">Summer</t>
  </si>
  <si>
    <t xml:space="preserve">5.081e-09</t>
  </si>
  <si>
    <t xml:space="preserve">8.223e-28</t>
  </si>
  <si>
    <t xml:space="preserve">Winter</t>
  </si>
  <si>
    <t xml:space="preserve">6.532e-07</t>
  </si>
  <si>
    <t xml:space="preserve">0-10</t>
  </si>
  <si>
    <t xml:space="preserve">&gt;10</t>
  </si>
  <si>
    <t xml:space="preserve">3.734e-07</t>
  </si>
  <si>
    <t xml:space="preserve">3.807e-32</t>
  </si>
  <si>
    <t xml:space="preserve">1.010e-17</t>
  </si>
  <si>
    <t xml:space="preserve">1.238e-50</t>
  </si>
  <si>
    <t xml:space="preserve">1.205e-06</t>
  </si>
  <si>
    <t xml:space="preserve">3.401e-20</t>
  </si>
  <si>
    <t xml:space="preserve">5.391e-07</t>
  </si>
  <si>
    <t xml:space="preserve">4.316e-15</t>
  </si>
  <si>
    <t xml:space="preserve">2.011e-06</t>
  </si>
  <si>
    <t xml:space="preserve">1.788e-21</t>
  </si>
  <si>
    <t xml:space="preserve">1.576e-06</t>
  </si>
  <si>
    <t xml:space="preserve">5.552e-14</t>
  </si>
  <si>
    <t xml:space="preserve">4.624e-06</t>
  </si>
  <si>
    <t xml:space="preserve">2.022e-1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@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0.5"/>
      <color rgb="FF000000"/>
      <name val="Times New Roman"/>
      <family val="1"/>
    </font>
    <font>
      <vertAlign val="superscript"/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1" activeCellId="0" sqref="G11"/>
    </sheetView>
  </sheetViews>
  <sheetFormatPr defaultColWidth="8.72265625" defaultRowHeight="14" zeroHeight="false" outlineLevelRow="0" outlineLevelCol="0"/>
  <sheetData>
    <row r="1" customFormat="false" ht="14" hidden="false" customHeight="false" outlineLevel="0" collapsed="false">
      <c r="A1" s="1"/>
      <c r="B1" s="2" t="str">
        <f aca="false">"(1)"</f>
        <v>(1)</v>
      </c>
      <c r="C1" s="2" t="str">
        <f aca="false">"(2)"</f>
        <v>(2)</v>
      </c>
      <c r="D1" s="2" t="str">
        <f aca="false">"(3)"</f>
        <v>(3)</v>
      </c>
      <c r="E1" s="2" t="str">
        <f aca="false">"(4)"</f>
        <v>(4)</v>
      </c>
      <c r="F1" s="3"/>
      <c r="G1" s="3"/>
      <c r="H1" s="3"/>
      <c r="I1" s="3"/>
      <c r="J1" s="3"/>
      <c r="K1" s="3"/>
    </row>
    <row r="2" customFormat="false" ht="27.75" hidden="false" customHeight="false" outlineLevel="0" collapsed="false">
      <c r="A2" s="4"/>
      <c r="B2" s="4" t="s">
        <v>0</v>
      </c>
      <c r="C2" s="4" t="s">
        <v>1</v>
      </c>
      <c r="D2" s="4" t="s">
        <v>0</v>
      </c>
      <c r="E2" s="4" t="s">
        <v>1</v>
      </c>
      <c r="F2" s="3"/>
      <c r="G2" s="3"/>
      <c r="H2" s="3"/>
      <c r="I2" s="3"/>
      <c r="J2" s="3"/>
      <c r="K2" s="3"/>
    </row>
    <row r="3" customFormat="false" ht="27" hidden="false" customHeight="false" outlineLevel="0" collapsed="false">
      <c r="A3" s="5" t="s">
        <v>2</v>
      </c>
      <c r="B3" s="2" t="str">
        <f aca="false">"0.0404***"</f>
        <v>0.0404***</v>
      </c>
      <c r="C3" s="2" t="str">
        <f aca="false">"0.0593***"</f>
        <v>0.0593***</v>
      </c>
      <c r="D3" s="6"/>
      <c r="E3" s="6"/>
      <c r="F3" s="3"/>
      <c r="G3" s="3"/>
      <c r="H3" s="3"/>
      <c r="I3" s="3"/>
      <c r="J3" s="3"/>
      <c r="K3" s="3"/>
    </row>
    <row r="4" customFormat="false" ht="14" hidden="false" customHeight="false" outlineLevel="0" collapsed="false">
      <c r="A4" s="6"/>
      <c r="B4" s="2" t="str">
        <f aca="false">"(0.0029)"</f>
        <v>(0.0029)</v>
      </c>
      <c r="C4" s="2" t="str">
        <f aca="false">"(0.0055)"</f>
        <v>(0.0055)</v>
      </c>
      <c r="D4" s="6"/>
      <c r="E4" s="6"/>
      <c r="F4" s="3"/>
      <c r="G4" s="3"/>
      <c r="H4" s="3"/>
      <c r="I4" s="3"/>
      <c r="J4" s="3"/>
      <c r="K4" s="3"/>
    </row>
    <row r="5" customFormat="false" ht="27" hidden="false" customHeight="false" outlineLevel="0" collapsed="false">
      <c r="A5" s="6" t="s">
        <v>3</v>
      </c>
      <c r="B5" s="6"/>
      <c r="C5" s="6"/>
      <c r="D5" s="2" t="str">
        <f aca="false">"0.0298***"</f>
        <v>0.0298***</v>
      </c>
      <c r="E5" s="2" t="str">
        <f aca="false">"0.0438***"</f>
        <v>0.0438***</v>
      </c>
      <c r="F5" s="3"/>
      <c r="G5" s="3"/>
      <c r="H5" s="3"/>
      <c r="I5" s="3"/>
      <c r="J5" s="3"/>
      <c r="K5" s="3"/>
    </row>
    <row r="6" customFormat="false" ht="14" hidden="false" customHeight="false" outlineLevel="0" collapsed="false">
      <c r="A6" s="6"/>
      <c r="B6" s="6"/>
      <c r="C6" s="6"/>
      <c r="D6" s="2" t="str">
        <f aca="false">"(0.0058)"</f>
        <v>(0.0058)</v>
      </c>
      <c r="E6" s="2" t="str">
        <f aca="false">"(0.0108)"</f>
        <v>(0.0108)</v>
      </c>
      <c r="F6" s="3"/>
      <c r="G6" s="3"/>
      <c r="H6" s="3"/>
      <c r="I6" s="3"/>
      <c r="J6" s="3"/>
      <c r="K6" s="3"/>
    </row>
    <row r="7" customFormat="false" ht="14" hidden="false" customHeight="false" outlineLevel="0" collapsed="false">
      <c r="A7" s="6" t="s">
        <v>4</v>
      </c>
      <c r="B7" s="6"/>
      <c r="C7" s="6"/>
      <c r="D7" s="2" t="str">
        <f aca="false">"0.0799***"</f>
        <v>0.0799***</v>
      </c>
      <c r="E7" s="2" t="str">
        <f aca="false">"0.1163***"</f>
        <v>0.1163***</v>
      </c>
      <c r="F7" s="3"/>
      <c r="G7" s="3"/>
      <c r="H7" s="3"/>
      <c r="I7" s="3"/>
      <c r="J7" s="3"/>
      <c r="K7" s="3"/>
    </row>
    <row r="8" customFormat="false" ht="14" hidden="false" customHeight="false" outlineLevel="0" collapsed="false">
      <c r="A8" s="6"/>
      <c r="B8" s="6"/>
      <c r="C8" s="6"/>
      <c r="D8" s="2" t="str">
        <f aca="false">"(0.0088)"</f>
        <v>(0.0088)</v>
      </c>
      <c r="E8" s="2" t="str">
        <f aca="false">"(0.0162)"</f>
        <v>(0.0162)</v>
      </c>
      <c r="F8" s="3"/>
      <c r="G8" s="3"/>
      <c r="H8" s="3"/>
      <c r="I8" s="3"/>
      <c r="J8" s="3"/>
      <c r="K8" s="3"/>
    </row>
    <row r="9" customFormat="false" ht="27" hidden="false" customHeight="false" outlineLevel="0" collapsed="false">
      <c r="A9" s="6" t="s">
        <v>5</v>
      </c>
      <c r="B9" s="6"/>
      <c r="C9" s="6"/>
      <c r="D9" s="2" t="str">
        <f aca="false">"0.0377***"</f>
        <v>0.0377***</v>
      </c>
      <c r="E9" s="2" t="str">
        <f aca="false">"0.0663***"</f>
        <v>0.0663***</v>
      </c>
      <c r="F9" s="3"/>
      <c r="G9" s="3"/>
      <c r="H9" s="3"/>
      <c r="I9" s="3"/>
      <c r="J9" s="3"/>
      <c r="K9" s="3"/>
    </row>
    <row r="10" customFormat="false" ht="14" hidden="false" customHeight="false" outlineLevel="0" collapsed="false">
      <c r="A10" s="6"/>
      <c r="B10" s="6"/>
      <c r="C10" s="6"/>
      <c r="D10" s="2" t="str">
        <f aca="false">"(0.0046)"</f>
        <v>(0.0046)</v>
      </c>
      <c r="E10" s="2" t="str">
        <f aca="false">"(0.0095)"</f>
        <v>(0.0095)</v>
      </c>
      <c r="F10" s="3"/>
      <c r="G10" s="3"/>
      <c r="H10" s="3"/>
      <c r="I10" s="3"/>
      <c r="J10" s="3"/>
      <c r="K10" s="3"/>
    </row>
    <row r="11" customFormat="false" ht="27" hidden="false" customHeight="false" outlineLevel="0" collapsed="false">
      <c r="A11" s="6" t="s">
        <v>6</v>
      </c>
      <c r="B11" s="6"/>
      <c r="C11" s="6"/>
      <c r="D11" s="2" t="str">
        <f aca="false">"0.0445***"</f>
        <v>0.0445***</v>
      </c>
      <c r="E11" s="2" t="str">
        <f aca="false">"0.0598***"</f>
        <v>0.0598***</v>
      </c>
      <c r="F11" s="3"/>
      <c r="G11" s="3"/>
      <c r="H11" s="3"/>
      <c r="I11" s="3"/>
      <c r="J11" s="3"/>
      <c r="K11" s="3"/>
    </row>
    <row r="12" customFormat="false" ht="14" hidden="false" customHeight="false" outlineLevel="0" collapsed="false">
      <c r="A12" s="6"/>
      <c r="B12" s="6"/>
      <c r="C12" s="6"/>
      <c r="D12" s="2" t="str">
        <f aca="false">"(0.0103)"</f>
        <v>(0.0103)</v>
      </c>
      <c r="E12" s="2" t="str">
        <f aca="false">"(0.0196)"</f>
        <v>(0.0196)</v>
      </c>
      <c r="F12" s="3"/>
      <c r="G12" s="3"/>
      <c r="H12" s="3"/>
      <c r="I12" s="3"/>
      <c r="J12" s="3"/>
      <c r="K12" s="3"/>
    </row>
    <row r="13" customFormat="false" ht="14" hidden="false" customHeight="false" outlineLevel="0" collapsed="false">
      <c r="A13" s="6" t="s">
        <v>7</v>
      </c>
      <c r="B13" s="6"/>
      <c r="C13" s="6"/>
      <c r="D13" s="2" t="str">
        <f aca="false">"0.0059"</f>
        <v>0.0059</v>
      </c>
      <c r="E13" s="2" t="str">
        <f aca="false">"0.0414"</f>
        <v>0.0414</v>
      </c>
      <c r="F13" s="3"/>
      <c r="G13" s="3"/>
      <c r="H13" s="3"/>
      <c r="I13" s="3"/>
      <c r="J13" s="3"/>
      <c r="K13" s="3"/>
    </row>
    <row r="14" customFormat="false" ht="14" hidden="false" customHeight="false" outlineLevel="0" collapsed="false">
      <c r="A14" s="6"/>
      <c r="B14" s="6"/>
      <c r="C14" s="6"/>
      <c r="D14" s="2" t="str">
        <f aca="false">"(0.0131)"</f>
        <v>(0.0131)</v>
      </c>
      <c r="E14" s="2" t="str">
        <f aca="false">"(0.0330)"</f>
        <v>(0.0330)</v>
      </c>
      <c r="F14" s="3"/>
      <c r="G14" s="3"/>
      <c r="H14" s="3"/>
      <c r="I14" s="3"/>
      <c r="J14" s="3"/>
      <c r="K14" s="3"/>
    </row>
    <row r="15" customFormat="false" ht="14.75" hidden="false" customHeight="false" outlineLevel="0" collapsed="false">
      <c r="A15" s="7" t="s">
        <v>8</v>
      </c>
      <c r="B15" s="6"/>
      <c r="C15" s="6"/>
      <c r="D15" s="2" t="str">
        <f aca="false">"0.0360***"</f>
        <v>0.0360***</v>
      </c>
      <c r="E15" s="2" t="str">
        <f aca="false">"0.0499***"</f>
        <v>0.0499***</v>
      </c>
      <c r="F15" s="3"/>
      <c r="G15" s="3"/>
      <c r="H15" s="3"/>
      <c r="I15" s="3"/>
      <c r="J15" s="3"/>
      <c r="K15" s="3"/>
    </row>
    <row r="16" customFormat="false" ht="14" hidden="false" customHeight="false" outlineLevel="0" collapsed="false">
      <c r="A16" s="4"/>
      <c r="B16" s="4"/>
      <c r="C16" s="4"/>
      <c r="D16" s="8" t="str">
        <f aca="false">"(0.0042)"</f>
        <v>(0.0042)</v>
      </c>
      <c r="E16" s="8" t="str">
        <f aca="false">"(0.0082)"</f>
        <v>(0.0082)</v>
      </c>
      <c r="F16" s="3"/>
      <c r="G16" s="3"/>
      <c r="H16" s="3"/>
      <c r="I16" s="3"/>
      <c r="J16" s="3"/>
      <c r="K16" s="3"/>
    </row>
    <row r="17" customFormat="false" ht="14" hidden="false" customHeight="false" outlineLevel="0" collapsed="false">
      <c r="A17" s="6" t="s">
        <v>9</v>
      </c>
      <c r="B17" s="6" t="s">
        <v>10</v>
      </c>
      <c r="C17" s="6" t="s">
        <v>10</v>
      </c>
      <c r="D17" s="6" t="s">
        <v>10</v>
      </c>
      <c r="E17" s="6" t="s">
        <v>10</v>
      </c>
      <c r="F17" s="3"/>
      <c r="G17" s="3"/>
      <c r="H17" s="3"/>
      <c r="I17" s="3"/>
      <c r="J17" s="3"/>
      <c r="K17" s="3"/>
    </row>
    <row r="18" customFormat="false" ht="27" hidden="false" customHeight="false" outlineLevel="0" collapsed="false">
      <c r="A18" s="6" t="s">
        <v>11</v>
      </c>
      <c r="B18" s="6" t="s">
        <v>10</v>
      </c>
      <c r="C18" s="6" t="s">
        <v>10</v>
      </c>
      <c r="D18" s="6" t="s">
        <v>10</v>
      </c>
      <c r="E18" s="6" t="s">
        <v>10</v>
      </c>
      <c r="F18" s="3"/>
      <c r="G18" s="3"/>
      <c r="H18" s="3"/>
      <c r="I18" s="3"/>
      <c r="J18" s="3"/>
      <c r="K18" s="3"/>
    </row>
    <row r="19" customFormat="false" ht="27" hidden="false" customHeight="false" outlineLevel="0" collapsed="false">
      <c r="A19" s="6" t="s">
        <v>12</v>
      </c>
      <c r="B19" s="6" t="n">
        <v>1497450</v>
      </c>
      <c r="C19" s="6" t="n">
        <v>1504150</v>
      </c>
      <c r="D19" s="6" t="n">
        <v>1497450</v>
      </c>
      <c r="E19" s="6" t="n">
        <v>1504150</v>
      </c>
      <c r="F19" s="3"/>
      <c r="G19" s="3"/>
      <c r="H19" s="3"/>
      <c r="I19" s="3"/>
      <c r="J19" s="3"/>
      <c r="K19" s="3"/>
    </row>
    <row r="20" customFormat="false" ht="14.5" hidden="false" customHeight="false" outlineLevel="0" collapsed="false">
      <c r="A20" s="4" t="s">
        <v>13</v>
      </c>
      <c r="B20" s="4" t="n">
        <v>0.841</v>
      </c>
      <c r="C20" s="4" t="n">
        <v>0.2505</v>
      </c>
      <c r="D20" s="4" t="n">
        <v>0.841</v>
      </c>
      <c r="E20" s="4" t="n">
        <v>0.2505</v>
      </c>
      <c r="F20" s="3"/>
      <c r="G20" s="3"/>
      <c r="H20" s="3"/>
      <c r="I20" s="3"/>
      <c r="J20" s="3"/>
      <c r="K20" s="3"/>
    </row>
    <row r="21" customFormat="false" ht="14" hidden="false" customHeight="false" outlineLevel="0" collapsed="false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</row>
    <row r="22" customFormat="false" ht="14" hidden="false" customHeight="false" outlineLevel="0" collapsed="false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</row>
    <row r="23" customFormat="false" ht="14" hidden="false" customHeight="false" outlineLevel="0" collapsed="false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</row>
    <row r="24" customFormat="false" ht="14" hidden="false" customHeight="false" outlineLevel="0" collapsed="false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</row>
    <row r="25" customFormat="false" ht="14" hidden="false" customHeight="false" outlineLevel="0" collapsed="false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</row>
    <row r="26" customFormat="false" ht="14" hidden="false" customHeight="false" outlineLevel="0" collapsed="false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</row>
    <row r="27" customFormat="false" ht="14" hidden="false" customHeight="false" outlineLevel="0" collapsed="false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</row>
    <row r="28" customFormat="false" ht="14" hidden="false" customHeight="false" outlineLevel="0" collapsed="false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</row>
    <row r="29" customFormat="false" ht="14" hidden="false" customHeight="false" outlineLevel="0" collapsed="false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</row>
    <row r="30" customFormat="false" ht="14" hidden="false" customHeight="false" outlineLevel="0" collapsed="false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</row>
    <row r="31" customFormat="false" ht="14" hidden="false" customHeight="false" outlineLevel="0" collapsed="false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</row>
    <row r="32" customFormat="false" ht="14" hidden="false" customHeight="false" outlineLevel="0" collapsed="false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E1"/>
    </sheetView>
  </sheetViews>
  <sheetFormatPr defaultColWidth="8.72265625" defaultRowHeight="14" zeroHeight="false" outlineLevelRow="0" outlineLevelCol="0"/>
  <cols>
    <col collapsed="false" customWidth="false" hidden="false" outlineLevel="0" max="5" min="1" style="9" width="8.72"/>
    <col collapsed="false" customWidth="false" hidden="false" outlineLevel="0" max="9" min="6" style="10" width="8.72"/>
    <col collapsed="false" customWidth="false" hidden="false" outlineLevel="0" max="257" min="10" style="9" width="8.72"/>
  </cols>
  <sheetData>
    <row r="1" customFormat="false" ht="14" hidden="false" customHeight="false" outlineLevel="0" collapsed="false">
      <c r="A1" s="11"/>
      <c r="B1" s="12" t="s">
        <v>0</v>
      </c>
      <c r="C1" s="12"/>
      <c r="D1" s="12"/>
      <c r="E1" s="12"/>
      <c r="F1" s="13"/>
      <c r="G1" s="13"/>
      <c r="H1" s="13"/>
      <c r="I1" s="13"/>
    </row>
    <row r="2" customFormat="false" ht="14" hidden="false" customHeight="false" outlineLevel="0" collapsed="false">
      <c r="A2" s="14" t="str">
        <f aca="false">""</f>
        <v/>
      </c>
      <c r="B2" s="14" t="s">
        <v>14</v>
      </c>
      <c r="C2" s="14" t="s">
        <v>15</v>
      </c>
      <c r="D2" s="14" t="s">
        <v>14</v>
      </c>
      <c r="E2" s="14" t="s">
        <v>15</v>
      </c>
      <c r="F2" s="15"/>
      <c r="G2" s="15"/>
      <c r="H2" s="15"/>
      <c r="I2" s="15"/>
    </row>
    <row r="3" customFormat="false" ht="14" hidden="false" customHeight="false" outlineLevel="0" collapsed="false">
      <c r="A3" s="16" t="str">
        <f aca="false">"Natural_disaster"</f>
        <v>Natural_disaster</v>
      </c>
      <c r="B3" s="16" t="str">
        <f aca="false">"0.0519***"</f>
        <v>0.0519***</v>
      </c>
      <c r="C3" s="16" t="str">
        <f aca="false">"0.0380***"</f>
        <v>0.0380***</v>
      </c>
      <c r="D3" s="16" t="str">
        <f aca="false">""</f>
        <v/>
      </c>
      <c r="E3" s="16" t="str">
        <f aca="false">""</f>
        <v/>
      </c>
      <c r="F3" s="15"/>
      <c r="G3" s="15"/>
      <c r="H3" s="15"/>
      <c r="I3" s="15"/>
    </row>
    <row r="4" customFormat="false" ht="14" hidden="false" customHeight="false" outlineLevel="0" collapsed="false">
      <c r="A4" s="16" t="str">
        <f aca="false">""</f>
        <v/>
      </c>
      <c r="B4" s="16" t="str">
        <f aca="false">"(0.0078)"</f>
        <v>(0.0078)</v>
      </c>
      <c r="C4" s="16" t="str">
        <f aca="false">"(0.0031)"</f>
        <v>(0.0031)</v>
      </c>
      <c r="D4" s="16" t="str">
        <f aca="false">""</f>
        <v/>
      </c>
      <c r="E4" s="16" t="str">
        <f aca="false">""</f>
        <v/>
      </c>
      <c r="F4" s="15"/>
      <c r="G4" s="15"/>
      <c r="H4" s="15"/>
      <c r="I4" s="15"/>
    </row>
    <row r="5" customFormat="false" ht="14" hidden="false" customHeight="false" outlineLevel="0" collapsed="false">
      <c r="A5" s="16" t="str">
        <f aca="false">"Strong_wind"</f>
        <v>Strong_wind</v>
      </c>
      <c r="B5" s="16" t="str">
        <f aca="false">""</f>
        <v/>
      </c>
      <c r="C5" s="16" t="str">
        <f aca="false">""</f>
        <v/>
      </c>
      <c r="D5" s="16" t="str">
        <f aca="false">"0.0667***"</f>
        <v>0.0667***</v>
      </c>
      <c r="E5" s="16" t="str">
        <f aca="false">"0.0226***"</f>
        <v>0.0226***</v>
      </c>
      <c r="F5" s="15"/>
      <c r="G5" s="15"/>
      <c r="H5" s="15"/>
      <c r="I5" s="15"/>
    </row>
    <row r="6" customFormat="false" ht="14" hidden="false" customHeight="false" outlineLevel="0" collapsed="false">
      <c r="A6" s="16" t="str">
        <f aca="false">""</f>
        <v/>
      </c>
      <c r="B6" s="16" t="str">
        <f aca="false">""</f>
        <v/>
      </c>
      <c r="C6" s="16" t="str">
        <f aca="false">""</f>
        <v/>
      </c>
      <c r="D6" s="16" t="str">
        <f aca="false">"(0.0171)"</f>
        <v>(0.0171)</v>
      </c>
      <c r="E6" s="16" t="str">
        <f aca="false">"(0.0060)"</f>
        <v>(0.0060)</v>
      </c>
      <c r="F6" s="15"/>
      <c r="G6" s="15"/>
      <c r="H6" s="15"/>
      <c r="I6" s="15"/>
    </row>
    <row r="7" customFormat="false" ht="14" hidden="false" customHeight="false" outlineLevel="0" collapsed="false">
      <c r="A7" s="16" t="str">
        <f aca="false">"Rainstorm"</f>
        <v>Rainstorm</v>
      </c>
      <c r="B7" s="16" t="str">
        <f aca="false">""</f>
        <v/>
      </c>
      <c r="C7" s="16" t="str">
        <f aca="false">""</f>
        <v/>
      </c>
      <c r="D7" s="16" t="str">
        <f aca="false">"0.1448***"</f>
        <v>0.1448***</v>
      </c>
      <c r="E7" s="16" t="str">
        <f aca="false">"0.0707***"</f>
        <v>0.0707***</v>
      </c>
      <c r="F7" s="15"/>
      <c r="G7" s="15"/>
      <c r="H7" s="15"/>
      <c r="I7" s="15"/>
    </row>
    <row r="8" customFormat="false" ht="14" hidden="false" customHeight="false" outlineLevel="0" collapsed="false">
      <c r="A8" s="16" t="str">
        <f aca="false">""</f>
        <v/>
      </c>
      <c r="B8" s="16" t="str">
        <f aca="false">""</f>
        <v/>
      </c>
      <c r="C8" s="16" t="str">
        <f aca="false">""</f>
        <v/>
      </c>
      <c r="D8" s="16" t="str">
        <f aca="false">"(0.0276)"</f>
        <v>(0.0276)</v>
      </c>
      <c r="E8" s="16" t="str">
        <f aca="false">"(0.0092)"</f>
        <v>(0.0092)</v>
      </c>
      <c r="F8" s="15"/>
      <c r="G8" s="15"/>
      <c r="H8" s="15"/>
      <c r="I8" s="15"/>
    </row>
    <row r="9" customFormat="false" ht="14" hidden="false" customHeight="false" outlineLevel="0" collapsed="false">
      <c r="A9" s="16" t="str">
        <f aca="false">"Cold_wave"</f>
        <v>Cold_wave</v>
      </c>
      <c r="B9" s="16" t="str">
        <f aca="false">""</f>
        <v/>
      </c>
      <c r="C9" s="16" t="str">
        <f aca="false">""</f>
        <v/>
      </c>
      <c r="D9" s="16" t="str">
        <f aca="false">"0.0627***"</f>
        <v>0.0627***</v>
      </c>
      <c r="E9" s="16" t="str">
        <f aca="false">"0.0327***"</f>
        <v>0.0327***</v>
      </c>
      <c r="F9" s="15"/>
      <c r="G9" s="15"/>
      <c r="H9" s="15"/>
      <c r="I9" s="15"/>
    </row>
    <row r="10" customFormat="false" ht="14" hidden="false" customHeight="false" outlineLevel="0" collapsed="false">
      <c r="A10" s="16" t="str">
        <f aca="false">""</f>
        <v/>
      </c>
      <c r="B10" s="16" t="str">
        <f aca="false">""</f>
        <v/>
      </c>
      <c r="C10" s="16" t="str">
        <f aca="false">""</f>
        <v/>
      </c>
      <c r="D10" s="16" t="str">
        <f aca="false">"(0.0132)"</f>
        <v>(0.0132)</v>
      </c>
      <c r="E10" s="16" t="str">
        <f aca="false">"(0.0049)"</f>
        <v>(0.0049)</v>
      </c>
      <c r="F10" s="15"/>
      <c r="G10" s="15"/>
      <c r="H10" s="15"/>
      <c r="I10" s="15"/>
    </row>
    <row r="11" customFormat="false" ht="14" hidden="false" customHeight="false" outlineLevel="0" collapsed="false">
      <c r="A11" s="16" t="str">
        <f aca="false">"Geo_hazard"</f>
        <v>Geo_hazard</v>
      </c>
      <c r="B11" s="16" t="str">
        <f aca="false">""</f>
        <v/>
      </c>
      <c r="C11" s="16" t="str">
        <f aca="false">""</f>
        <v/>
      </c>
      <c r="D11" s="16" t="str">
        <f aca="false">"0.0614***"</f>
        <v>0.0614***</v>
      </c>
      <c r="E11" s="16" t="str">
        <f aca="false">"0.0390***"</f>
        <v>0.0390***</v>
      </c>
      <c r="F11" s="15"/>
      <c r="G11" s="15"/>
      <c r="H11" s="15"/>
      <c r="I11" s="15"/>
    </row>
    <row r="12" customFormat="false" ht="14" hidden="false" customHeight="false" outlineLevel="0" collapsed="false">
      <c r="A12" s="16" t="str">
        <f aca="false">""</f>
        <v/>
      </c>
      <c r="B12" s="16" t="str">
        <f aca="false">""</f>
        <v/>
      </c>
      <c r="C12" s="16" t="str">
        <f aca="false">""</f>
        <v/>
      </c>
      <c r="D12" s="16" t="str">
        <f aca="false">"(0.0195)"</f>
        <v>(0.0195)</v>
      </c>
      <c r="E12" s="16" t="str">
        <f aca="false">"(0.0122)"</f>
        <v>(0.0122)</v>
      </c>
      <c r="F12" s="15"/>
      <c r="G12" s="15"/>
      <c r="H12" s="15"/>
      <c r="I12" s="15"/>
    </row>
    <row r="13" customFormat="false" ht="14" hidden="false" customHeight="false" outlineLevel="0" collapsed="false">
      <c r="A13" s="16" t="str">
        <f aca="false">"Wildfire"</f>
        <v>Wildfire</v>
      </c>
      <c r="B13" s="16" t="str">
        <f aca="false">""</f>
        <v/>
      </c>
      <c r="C13" s="16" t="str">
        <f aca="false">""</f>
        <v/>
      </c>
      <c r="D13" s="16" t="str">
        <f aca="false">"0.0081"</f>
        <v>0.0081</v>
      </c>
      <c r="E13" s="16" t="str">
        <f aca="false">"0.0050"</f>
        <v>0.0050</v>
      </c>
      <c r="F13" s="15"/>
      <c r="G13" s="15"/>
      <c r="H13" s="15"/>
      <c r="I13" s="15"/>
    </row>
    <row r="14" customFormat="false" ht="14" hidden="false" customHeight="false" outlineLevel="0" collapsed="false">
      <c r="A14" s="16" t="str">
        <f aca="false">""</f>
        <v/>
      </c>
      <c r="B14" s="16" t="str">
        <f aca="false">""</f>
        <v/>
      </c>
      <c r="C14" s="16" t="str">
        <f aca="false">""</f>
        <v/>
      </c>
      <c r="D14" s="16" t="str">
        <f aca="false">"(0.0245)"</f>
        <v>(0.0245)</v>
      </c>
      <c r="E14" s="16" t="str">
        <f aca="false">"(0.0156)"</f>
        <v>(0.0156)</v>
      </c>
      <c r="F14" s="15"/>
      <c r="G14" s="15"/>
      <c r="H14" s="15"/>
      <c r="I14" s="15"/>
    </row>
    <row r="15" customFormat="false" ht="14" hidden="false" customHeight="false" outlineLevel="0" collapsed="false">
      <c r="A15" s="16" t="str">
        <f aca="false">"Heatwave"</f>
        <v>Heatwave</v>
      </c>
      <c r="B15" s="16" t="str">
        <f aca="false">""</f>
        <v/>
      </c>
      <c r="C15" s="16" t="str">
        <f aca="false">""</f>
        <v/>
      </c>
      <c r="D15" s="16" t="str">
        <f aca="false">"0.0296***"</f>
        <v>0.0296***</v>
      </c>
      <c r="E15" s="16" t="str">
        <f aca="false">"0.0367***"</f>
        <v>0.0367***</v>
      </c>
      <c r="F15" s="15"/>
      <c r="G15" s="15"/>
      <c r="H15" s="15"/>
      <c r="I15" s="15"/>
    </row>
    <row r="16" customFormat="false" ht="14" hidden="false" customHeight="false" outlineLevel="0" collapsed="false">
      <c r="A16" s="14" t="str">
        <f aca="false">""</f>
        <v/>
      </c>
      <c r="B16" s="14" t="str">
        <f aca="false">""</f>
        <v/>
      </c>
      <c r="C16" s="14" t="str">
        <f aca="false">""</f>
        <v/>
      </c>
      <c r="D16" s="14" t="str">
        <f aca="false">"(0.0114)"</f>
        <v>(0.0114)</v>
      </c>
      <c r="E16" s="14" t="str">
        <f aca="false">"(0.0046)"</f>
        <v>(0.0046)</v>
      </c>
      <c r="F16" s="15"/>
      <c r="G16" s="15"/>
      <c r="H16" s="15"/>
      <c r="I16" s="15"/>
    </row>
    <row r="17" customFormat="false" ht="14" hidden="false" customHeight="false" outlineLevel="0" collapsed="false">
      <c r="A17" s="17" t="s">
        <v>9</v>
      </c>
      <c r="B17" s="17" t="s">
        <v>10</v>
      </c>
      <c r="C17" s="17" t="s">
        <v>10</v>
      </c>
      <c r="D17" s="17" t="s">
        <v>10</v>
      </c>
      <c r="E17" s="17" t="s">
        <v>10</v>
      </c>
      <c r="F17" s="17"/>
      <c r="G17" s="17"/>
      <c r="H17" s="17"/>
      <c r="I17" s="17"/>
    </row>
    <row r="18" customFormat="false" ht="27" hidden="false" customHeight="false" outlineLevel="0" collapsed="false">
      <c r="A18" s="18" t="s">
        <v>11</v>
      </c>
      <c r="B18" s="18" t="s">
        <v>10</v>
      </c>
      <c r="C18" s="18" t="s">
        <v>10</v>
      </c>
      <c r="D18" s="18" t="s">
        <v>10</v>
      </c>
      <c r="E18" s="18" t="s">
        <v>10</v>
      </c>
      <c r="F18" s="17"/>
      <c r="G18" s="17"/>
      <c r="H18" s="17"/>
      <c r="I18" s="17"/>
    </row>
    <row r="19" customFormat="false" ht="27" hidden="false" customHeight="false" outlineLevel="0" collapsed="false">
      <c r="A19" s="17" t="s">
        <v>12</v>
      </c>
      <c r="B19" s="16" t="str">
        <f aca="false">"306190"</f>
        <v>306190</v>
      </c>
      <c r="C19" s="16" t="str">
        <f aca="false">"1191260"</f>
        <v>1191260</v>
      </c>
      <c r="D19" s="16" t="str">
        <f aca="false">"306190"</f>
        <v>306190</v>
      </c>
      <c r="E19" s="16" t="str">
        <f aca="false">"1191260"</f>
        <v>1191260</v>
      </c>
      <c r="F19" s="15"/>
      <c r="G19" s="15"/>
      <c r="H19" s="15"/>
      <c r="I19" s="15"/>
    </row>
    <row r="20" customFormat="false" ht="14.5" hidden="false" customHeight="false" outlineLevel="0" collapsed="false">
      <c r="A20" s="18" t="s">
        <v>13</v>
      </c>
      <c r="B20" s="14" t="str">
        <f aca="false">"0.8464"</f>
        <v>0.8464</v>
      </c>
      <c r="C20" s="14" t="str">
        <f aca="false">"0.8309"</f>
        <v>0.8309</v>
      </c>
      <c r="D20" s="14" t="str">
        <f aca="false">"0.8464"</f>
        <v>0.8464</v>
      </c>
      <c r="E20" s="14" t="str">
        <f aca="false">"0.8309"</f>
        <v>0.8309</v>
      </c>
      <c r="F20" s="15"/>
      <c r="G20" s="15"/>
      <c r="H20" s="15"/>
      <c r="I20" s="15"/>
    </row>
  </sheetData>
  <mergeCells count="2">
    <mergeCell ref="B1:E1"/>
    <mergeCell ref="F1:I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8" activeCellId="0" sqref="I28"/>
    </sheetView>
  </sheetViews>
  <sheetFormatPr defaultColWidth="8.72265625" defaultRowHeight="14" zeroHeight="false" outlineLevelRow="0" outlineLevelCol="0"/>
  <cols>
    <col collapsed="false" customWidth="false" hidden="false" outlineLevel="0" max="257" min="1" style="9" width="8.72"/>
  </cols>
  <sheetData>
    <row r="1" customFormat="false" ht="14" hidden="false" customHeight="false" outlineLevel="0" collapsed="false">
      <c r="A1" s="11"/>
      <c r="B1" s="12" t="s">
        <v>1</v>
      </c>
      <c r="C1" s="12"/>
      <c r="D1" s="12"/>
      <c r="E1" s="12"/>
    </row>
    <row r="2" customFormat="false" ht="14" hidden="false" customHeight="false" outlineLevel="0" collapsed="false">
      <c r="A2" s="14" t="str">
        <f aca="false">""</f>
        <v/>
      </c>
      <c r="B2" s="14" t="s">
        <v>14</v>
      </c>
      <c r="C2" s="14" t="s">
        <v>15</v>
      </c>
      <c r="D2" s="14" t="s">
        <v>14</v>
      </c>
      <c r="E2" s="14" t="s">
        <v>15</v>
      </c>
    </row>
    <row r="3" customFormat="false" ht="14" hidden="false" customHeight="false" outlineLevel="0" collapsed="false">
      <c r="A3" s="16" t="str">
        <f aca="false">"Natural_disaster"</f>
        <v>Natural_disaster</v>
      </c>
      <c r="B3" s="16" t="str">
        <f aca="false">"0.0896***"</f>
        <v>0.0896***</v>
      </c>
      <c r="C3" s="16" t="str">
        <f aca="false">"0.0534***"</f>
        <v>0.0534***</v>
      </c>
      <c r="D3" s="16" t="str">
        <f aca="false">""</f>
        <v/>
      </c>
      <c r="E3" s="16" t="str">
        <f aca="false">""</f>
        <v/>
      </c>
    </row>
    <row r="4" customFormat="false" ht="14" hidden="false" customHeight="false" outlineLevel="0" collapsed="false">
      <c r="A4" s="16" t="str">
        <f aca="false">""</f>
        <v/>
      </c>
      <c r="B4" s="16" t="str">
        <f aca="false">"(0.0161)"</f>
        <v>(0.0161)</v>
      </c>
      <c r="C4" s="16" t="str">
        <f aca="false">"(0.0058)"</f>
        <v>(0.0058)</v>
      </c>
      <c r="D4" s="16" t="str">
        <f aca="false">""</f>
        <v/>
      </c>
      <c r="E4" s="16" t="str">
        <f aca="false">""</f>
        <v/>
      </c>
    </row>
    <row r="5" customFormat="false" ht="14" hidden="false" customHeight="false" outlineLevel="0" collapsed="false">
      <c r="A5" s="16" t="str">
        <f aca="false">"Strong_wind"</f>
        <v>Strong_wind</v>
      </c>
      <c r="B5" s="16" t="str">
        <f aca="false">""</f>
        <v/>
      </c>
      <c r="C5" s="16" t="str">
        <f aca="false">""</f>
        <v/>
      </c>
      <c r="D5" s="16" t="str">
        <f aca="false">"0.0764**"</f>
        <v>0.0764**</v>
      </c>
      <c r="E5" s="16" t="str">
        <f aca="false">"0.0378***"</f>
        <v>0.0378***</v>
      </c>
    </row>
    <row r="6" customFormat="false" ht="14" hidden="false" customHeight="false" outlineLevel="0" collapsed="false">
      <c r="A6" s="16" t="str">
        <f aca="false">""</f>
        <v/>
      </c>
      <c r="B6" s="16" t="str">
        <f aca="false">""</f>
        <v/>
      </c>
      <c r="C6" s="16" t="str">
        <f aca="false">""</f>
        <v/>
      </c>
      <c r="D6" s="16" t="str">
        <f aca="false">"(0.0299)"</f>
        <v>(0.0299)</v>
      </c>
      <c r="E6" s="16" t="str">
        <f aca="false">"(0.0115)"</f>
        <v>(0.0115)</v>
      </c>
    </row>
    <row r="7" customFormat="false" ht="14" hidden="false" customHeight="false" outlineLevel="0" collapsed="false">
      <c r="A7" s="16" t="str">
        <f aca="false">"Rainstorm"</f>
        <v>Rainstorm</v>
      </c>
      <c r="B7" s="16" t="str">
        <f aca="false">""</f>
        <v/>
      </c>
      <c r="C7" s="16" t="str">
        <f aca="false">""</f>
        <v/>
      </c>
      <c r="D7" s="16" t="str">
        <f aca="false">"0.2378***"</f>
        <v>0.2378***</v>
      </c>
      <c r="E7" s="16" t="str">
        <f aca="false">"0.0992***"</f>
        <v>0.0992***</v>
      </c>
    </row>
    <row r="8" customFormat="false" ht="14" hidden="false" customHeight="false" outlineLevel="0" collapsed="false">
      <c r="A8" s="16" t="str">
        <f aca="false">""</f>
        <v/>
      </c>
      <c r="B8" s="16" t="str">
        <f aca="false">""</f>
        <v/>
      </c>
      <c r="C8" s="16" t="str">
        <f aca="false">""</f>
        <v/>
      </c>
      <c r="D8" s="16" t="str">
        <f aca="false">"(0.0554)"</f>
        <v>(0.0554)</v>
      </c>
      <c r="E8" s="16" t="str">
        <f aca="false">"(0.0167)"</f>
        <v>(0.0167)</v>
      </c>
    </row>
    <row r="9" customFormat="false" ht="14" hidden="false" customHeight="false" outlineLevel="0" collapsed="false">
      <c r="A9" s="16" t="str">
        <f aca="false">"Cold_wave"</f>
        <v>Cold_wave</v>
      </c>
      <c r="B9" s="16" t="str">
        <f aca="false">""</f>
        <v/>
      </c>
      <c r="C9" s="16" t="str">
        <f aca="false">""</f>
        <v/>
      </c>
      <c r="D9" s="16" t="str">
        <f aca="false">"0.1102***"</f>
        <v>0.1102***</v>
      </c>
      <c r="E9" s="16" t="str">
        <f aca="false">"0.0575***"</f>
        <v>0.0575***</v>
      </c>
    </row>
    <row r="10" customFormat="false" ht="14" hidden="false" customHeight="false" outlineLevel="0" collapsed="false">
      <c r="A10" s="16" t="str">
        <f aca="false">""</f>
        <v/>
      </c>
      <c r="B10" s="16" t="str">
        <f aca="false">""</f>
        <v/>
      </c>
      <c r="C10" s="16" t="str">
        <f aca="false">""</f>
        <v/>
      </c>
      <c r="D10" s="16" t="str">
        <f aca="false">"(0.0254)"</f>
        <v>(0.0254)</v>
      </c>
      <c r="E10" s="16" t="str">
        <f aca="false">"(0.0102)"</f>
        <v>(0.0102)</v>
      </c>
    </row>
    <row r="11" customFormat="false" ht="14" hidden="false" customHeight="false" outlineLevel="0" collapsed="false">
      <c r="A11" s="16" t="str">
        <f aca="false">"Geo_hazard"</f>
        <v>Geo_hazard</v>
      </c>
      <c r="B11" s="16" t="str">
        <f aca="false">""</f>
        <v/>
      </c>
      <c r="C11" s="16" t="str">
        <f aca="false">""</f>
        <v/>
      </c>
      <c r="D11" s="16" t="str">
        <f aca="false">"0.1164***"</f>
        <v>0.1164***</v>
      </c>
      <c r="E11" s="16" t="str">
        <f aca="false">"0.0401*"</f>
        <v>0.0401*</v>
      </c>
    </row>
    <row r="12" customFormat="false" ht="14" hidden="false" customHeight="false" outlineLevel="0" collapsed="false">
      <c r="A12" s="16" t="str">
        <f aca="false">""</f>
        <v/>
      </c>
      <c r="B12" s="16" t="str">
        <f aca="false">""</f>
        <v/>
      </c>
      <c r="C12" s="16" t="str">
        <f aca="false">""</f>
        <v/>
      </c>
      <c r="D12" s="16" t="str">
        <f aca="false">"(0.0428)"</f>
        <v>(0.0428)</v>
      </c>
      <c r="E12" s="16" t="str">
        <f aca="false">"(0.0217)"</f>
        <v>(0.0217)</v>
      </c>
    </row>
    <row r="13" customFormat="false" ht="14" hidden="false" customHeight="false" outlineLevel="0" collapsed="false">
      <c r="A13" s="16" t="str">
        <f aca="false">"Wildfire"</f>
        <v>Wildfire</v>
      </c>
      <c r="B13" s="16" t="str">
        <f aca="false">""</f>
        <v/>
      </c>
      <c r="C13" s="16" t="str">
        <f aca="false">""</f>
        <v/>
      </c>
      <c r="D13" s="16" t="str">
        <f aca="false">"0.0557"</f>
        <v>0.0557</v>
      </c>
      <c r="E13" s="16" t="str">
        <f aca="false">"0.0359"</f>
        <v>0.0359</v>
      </c>
    </row>
    <row r="14" customFormat="false" ht="14" hidden="false" customHeight="false" outlineLevel="0" collapsed="false">
      <c r="A14" s="16" t="str">
        <f aca="false">""</f>
        <v/>
      </c>
      <c r="B14" s="16" t="str">
        <f aca="false">""</f>
        <v/>
      </c>
      <c r="C14" s="16" t="str">
        <f aca="false">""</f>
        <v/>
      </c>
      <c r="D14" s="16" t="str">
        <f aca="false">"(0.0662)"</f>
        <v>(0.0662)</v>
      </c>
      <c r="E14" s="16" t="str">
        <f aca="false">"(0.0379)"</f>
        <v>(0.0379)</v>
      </c>
    </row>
    <row r="15" customFormat="false" ht="14" hidden="false" customHeight="false" outlineLevel="0" collapsed="false">
      <c r="A15" s="16" t="str">
        <f aca="false">"Heatwave"</f>
        <v>Heatwave</v>
      </c>
      <c r="B15" s="16" t="str">
        <f aca="false">""</f>
        <v/>
      </c>
      <c r="C15" s="16" t="str">
        <f aca="false">""</f>
        <v/>
      </c>
      <c r="D15" s="16" t="str">
        <f aca="false">"0.0600**"</f>
        <v>0.0600**</v>
      </c>
      <c r="E15" s="16" t="str">
        <f aca="false">"0.0477***"</f>
        <v>0.0477***</v>
      </c>
    </row>
    <row r="16" customFormat="false" ht="14" hidden="false" customHeight="false" outlineLevel="0" collapsed="false">
      <c r="A16" s="14" t="str">
        <f aca="false">""</f>
        <v/>
      </c>
      <c r="B16" s="14" t="str">
        <f aca="false">""</f>
        <v/>
      </c>
      <c r="C16" s="14" t="str">
        <f aca="false">""</f>
        <v/>
      </c>
      <c r="D16" s="14" t="str">
        <f aca="false">"(0.0247)"</f>
        <v>(0.0247)</v>
      </c>
      <c r="E16" s="14" t="str">
        <f aca="false">"(0.0086)"</f>
        <v>(0.0086)</v>
      </c>
    </row>
    <row r="17" customFormat="false" ht="14" hidden="false" customHeight="false" outlineLevel="0" collapsed="false">
      <c r="A17" s="17" t="s">
        <v>9</v>
      </c>
      <c r="B17" s="17" t="s">
        <v>10</v>
      </c>
      <c r="C17" s="17" t="s">
        <v>10</v>
      </c>
      <c r="D17" s="17" t="s">
        <v>10</v>
      </c>
      <c r="E17" s="17" t="s">
        <v>10</v>
      </c>
    </row>
    <row r="18" customFormat="false" ht="27" hidden="false" customHeight="false" outlineLevel="0" collapsed="false">
      <c r="A18" s="18" t="s">
        <v>11</v>
      </c>
      <c r="B18" s="18" t="s">
        <v>10</v>
      </c>
      <c r="C18" s="18" t="s">
        <v>10</v>
      </c>
      <c r="D18" s="18" t="s">
        <v>10</v>
      </c>
      <c r="E18" s="18" t="s">
        <v>10</v>
      </c>
    </row>
    <row r="19" customFormat="false" ht="27" hidden="false" customHeight="false" outlineLevel="0" collapsed="false">
      <c r="A19" s="17" t="s">
        <v>12</v>
      </c>
      <c r="B19" s="16" t="str">
        <f aca="false">"306190"</f>
        <v>306190</v>
      </c>
      <c r="C19" s="16" t="str">
        <f aca="false">"1197960"</f>
        <v>1197960</v>
      </c>
      <c r="D19" s="16" t="str">
        <f aca="false">"306190"</f>
        <v>306190</v>
      </c>
      <c r="E19" s="16" t="str">
        <f aca="false">"1197960"</f>
        <v>1197960</v>
      </c>
    </row>
    <row r="20" customFormat="false" ht="14.5" hidden="false" customHeight="false" outlineLevel="0" collapsed="false">
      <c r="A20" s="18" t="s">
        <v>13</v>
      </c>
      <c r="B20" s="14" t="str">
        <f aca="false">"0.2140"</f>
        <v>0.2140</v>
      </c>
      <c r="C20" s="14" t="str">
        <f aca="false">"0.2615"</f>
        <v>0.2615</v>
      </c>
      <c r="D20" s="14" t="str">
        <f aca="false">"0.2140"</f>
        <v>0.2140</v>
      </c>
      <c r="E20" s="14" t="str">
        <f aca="false">"0.2615"</f>
        <v>0.2615</v>
      </c>
    </row>
  </sheetData>
  <mergeCells count="1">
    <mergeCell ref="B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7" activeCellId="0" sqref="H27"/>
    </sheetView>
  </sheetViews>
  <sheetFormatPr defaultColWidth="8.72265625" defaultRowHeight="14" zeroHeight="false" outlineLevelRow="0" outlineLevelCol="0"/>
  <cols>
    <col collapsed="false" customWidth="false" hidden="false" outlineLevel="0" max="1" min="1" style="9" width="8.72"/>
    <col collapsed="false" customWidth="true" hidden="false" outlineLevel="0" max="2" min="2" style="9" width="16.81"/>
    <col collapsed="false" customWidth="true" hidden="false" outlineLevel="0" max="4" min="3" style="9" width="11.72"/>
    <col collapsed="false" customWidth="true" hidden="false" outlineLevel="0" max="5" min="5" style="9" width="10.53"/>
    <col collapsed="false" customWidth="true" hidden="false" outlineLevel="0" max="6" min="6" style="9" width="11.72"/>
    <col collapsed="false" customWidth="true" hidden="false" outlineLevel="0" max="7" min="7" style="9" width="12.81"/>
    <col collapsed="false" customWidth="true" hidden="false" outlineLevel="0" max="8" min="8" style="9" width="11.72"/>
    <col collapsed="false" customWidth="false" hidden="false" outlineLevel="0" max="257" min="9" style="9" width="8.72"/>
  </cols>
  <sheetData>
    <row r="1" customFormat="false" ht="14" hidden="false" customHeight="false" outlineLevel="0" collapsed="false">
      <c r="A1" s="19" t="s">
        <v>0</v>
      </c>
      <c r="B1" s="19"/>
      <c r="C1" s="19"/>
      <c r="D1" s="19"/>
      <c r="E1" s="19"/>
      <c r="F1" s="19"/>
      <c r="G1" s="19"/>
      <c r="H1" s="19"/>
      <c r="I1" s="19"/>
    </row>
    <row r="2" customFormat="false" ht="14" hidden="false" customHeight="false" outlineLevel="0" collapsed="false">
      <c r="A2" s="14" t="s">
        <v>16</v>
      </c>
      <c r="B2" s="14" t="s">
        <v>17</v>
      </c>
      <c r="C2" s="14" t="s">
        <v>18</v>
      </c>
      <c r="D2" s="14" t="s">
        <v>19</v>
      </c>
      <c r="E2" s="14" t="s">
        <v>20</v>
      </c>
      <c r="F2" s="14" t="s">
        <v>21</v>
      </c>
      <c r="G2" s="14" t="s">
        <v>22</v>
      </c>
      <c r="H2" s="14" t="s">
        <v>23</v>
      </c>
      <c r="I2" s="14" t="s">
        <v>14</v>
      </c>
    </row>
    <row r="3" customFormat="false" ht="14" hidden="false" customHeight="false" outlineLevel="0" collapsed="false">
      <c r="A3" s="16" t="s">
        <v>24</v>
      </c>
      <c r="B3" s="16" t="s">
        <v>2</v>
      </c>
      <c r="C3" s="16" t="n">
        <v>0.04805292</v>
      </c>
      <c r="D3" s="16" t="n">
        <v>0.00495752</v>
      </c>
      <c r="E3" s="16" t="n">
        <v>9.6929434</v>
      </c>
      <c r="F3" s="16" t="s">
        <v>25</v>
      </c>
      <c r="G3" s="16" t="n">
        <v>0.03831051</v>
      </c>
      <c r="H3" s="16" t="n">
        <v>0.05779533</v>
      </c>
      <c r="I3" s="16" t="n">
        <v>1</v>
      </c>
    </row>
    <row r="4" customFormat="false" ht="14" hidden="false" customHeight="false" outlineLevel="0" collapsed="false">
      <c r="A4" s="16" t="s">
        <v>24</v>
      </c>
      <c r="B4" s="16" t="s">
        <v>2</v>
      </c>
      <c r="C4" s="16" t="n">
        <v>0.03257376</v>
      </c>
      <c r="D4" s="16" t="n">
        <v>0.00195829</v>
      </c>
      <c r="E4" s="16" t="n">
        <v>16.633754</v>
      </c>
      <c r="F4" s="16" t="s">
        <v>26</v>
      </c>
      <c r="G4" s="16" t="n">
        <v>0.02873296</v>
      </c>
      <c r="H4" s="16" t="n">
        <v>0.03641456</v>
      </c>
      <c r="I4" s="16" t="n">
        <v>0</v>
      </c>
    </row>
    <row r="5" customFormat="false" ht="14" hidden="false" customHeight="false" outlineLevel="0" collapsed="false">
      <c r="A5" s="16" t="s">
        <v>27</v>
      </c>
      <c r="B5" s="16" t="s">
        <v>2</v>
      </c>
      <c r="C5" s="16" t="n">
        <v>0.00908677</v>
      </c>
      <c r="D5" s="16" t="n">
        <v>0.00621078</v>
      </c>
      <c r="E5" s="16" t="n">
        <v>1.4630645</v>
      </c>
      <c r="F5" s="16" t="n">
        <v>0.14413863</v>
      </c>
      <c r="G5" s="16" t="n">
        <v>-0.00311853</v>
      </c>
      <c r="H5" s="16" t="n">
        <v>0.02129206</v>
      </c>
      <c r="I5" s="16" t="n">
        <v>1</v>
      </c>
    </row>
    <row r="6" customFormat="false" ht="14" hidden="false" customHeight="false" outlineLevel="0" collapsed="false">
      <c r="A6" s="16" t="s">
        <v>27</v>
      </c>
      <c r="B6" s="16" t="s">
        <v>2</v>
      </c>
      <c r="C6" s="16" t="n">
        <v>0.01036962</v>
      </c>
      <c r="D6" s="16" t="n">
        <v>0.00242672</v>
      </c>
      <c r="E6" s="16" t="n">
        <v>4.273106</v>
      </c>
      <c r="F6" s="16" t="n">
        <v>2.03E-005</v>
      </c>
      <c r="G6" s="16" t="n">
        <v>0.0056101</v>
      </c>
      <c r="H6" s="16" t="n">
        <v>0.01512913</v>
      </c>
      <c r="I6" s="16" t="n">
        <v>0</v>
      </c>
    </row>
    <row r="7" customFormat="false" ht="14" hidden="false" customHeight="false" outlineLevel="0" collapsed="false">
      <c r="A7" s="16" t="s">
        <v>28</v>
      </c>
      <c r="B7" s="16" t="s">
        <v>2</v>
      </c>
      <c r="C7" s="16" t="n">
        <v>0.02409064</v>
      </c>
      <c r="D7" s="16" t="n">
        <v>0.00425866</v>
      </c>
      <c r="E7" s="16" t="n">
        <v>5.6568637</v>
      </c>
      <c r="F7" s="16" t="s">
        <v>29</v>
      </c>
      <c r="G7" s="16" t="n">
        <v>0.01572161</v>
      </c>
      <c r="H7" s="16" t="n">
        <v>0.03245966</v>
      </c>
      <c r="I7" s="16" t="n">
        <v>1</v>
      </c>
    </row>
    <row r="8" customFormat="false" ht="14" hidden="false" customHeight="false" outlineLevel="0" collapsed="false">
      <c r="A8" s="16" t="s">
        <v>28</v>
      </c>
      <c r="B8" s="16" t="s">
        <v>2</v>
      </c>
      <c r="C8" s="16" t="n">
        <v>0.02153383</v>
      </c>
      <c r="D8" s="16" t="n">
        <v>0.00188272</v>
      </c>
      <c r="E8" s="16" t="n">
        <v>11.437638</v>
      </c>
      <c r="F8" s="16" t="s">
        <v>30</v>
      </c>
      <c r="G8" s="16" t="n">
        <v>0.01784126</v>
      </c>
      <c r="H8" s="16" t="n">
        <v>0.02522641</v>
      </c>
      <c r="I8" s="16" t="n">
        <v>0</v>
      </c>
    </row>
    <row r="9" customFormat="false" ht="14" hidden="false" customHeight="false" outlineLevel="0" collapsed="false">
      <c r="A9" s="16" t="s">
        <v>31</v>
      </c>
      <c r="B9" s="16" t="s">
        <v>2</v>
      </c>
      <c r="C9" s="16" t="n">
        <v>0.03518873</v>
      </c>
      <c r="D9" s="16" t="n">
        <v>0.00659238</v>
      </c>
      <c r="E9" s="16" t="n">
        <v>5.337788</v>
      </c>
      <c r="F9" s="16" t="s">
        <v>32</v>
      </c>
      <c r="G9" s="16" t="n">
        <v>0.02223352</v>
      </c>
      <c r="H9" s="16" t="n">
        <v>0.04814395</v>
      </c>
      <c r="I9" s="16" t="n">
        <v>1</v>
      </c>
    </row>
    <row r="10" customFormat="false" ht="14" hidden="false" customHeight="false" outlineLevel="0" collapsed="false">
      <c r="A10" s="16" t="s">
        <v>31</v>
      </c>
      <c r="B10" s="16" t="s">
        <v>2</v>
      </c>
      <c r="C10" s="16" t="n">
        <v>0.02346805</v>
      </c>
      <c r="D10" s="16" t="n">
        <v>0.00254621</v>
      </c>
      <c r="E10" s="16" t="n">
        <v>9.2168736</v>
      </c>
      <c r="F10" s="16" t="s">
        <v>33</v>
      </c>
      <c r="G10" s="16" t="n">
        <v>0.01847418</v>
      </c>
      <c r="H10" s="16" t="n">
        <v>0.02846193</v>
      </c>
      <c r="I10" s="16" t="n">
        <v>0</v>
      </c>
    </row>
    <row r="11" customFormat="false" ht="14" hidden="false" customHeight="false" outlineLevel="0" collapsed="false">
      <c r="A11" s="16" t="s">
        <v>34</v>
      </c>
      <c r="B11" s="16" t="s">
        <v>2</v>
      </c>
      <c r="C11" s="16" t="n">
        <v>0.03927316</v>
      </c>
      <c r="D11" s="16" t="n">
        <v>0.00943029</v>
      </c>
      <c r="E11" s="16" t="n">
        <v>4.164575</v>
      </c>
      <c r="F11" s="16" t="n">
        <v>4.303E-005</v>
      </c>
      <c r="G11" s="16" t="n">
        <v>0.02069985</v>
      </c>
      <c r="H11" s="16" t="n">
        <v>0.05784647</v>
      </c>
      <c r="I11" s="16" t="n">
        <v>1</v>
      </c>
    </row>
    <row r="12" customFormat="false" ht="14" hidden="false" customHeight="false" outlineLevel="0" collapsed="false">
      <c r="A12" s="16" t="s">
        <v>34</v>
      </c>
      <c r="B12" s="16" t="s">
        <v>2</v>
      </c>
      <c r="C12" s="16" t="n">
        <v>0.00455699</v>
      </c>
      <c r="D12" s="16" t="n">
        <v>0.0033801</v>
      </c>
      <c r="E12" s="16" t="n">
        <v>1.3481812</v>
      </c>
      <c r="F12" s="16" t="n">
        <v>0.17795883</v>
      </c>
      <c r="G12" s="16" t="n">
        <v>-0.00207732</v>
      </c>
      <c r="H12" s="16" t="n">
        <v>0.0111913</v>
      </c>
      <c r="I12" s="16" t="n">
        <v>0</v>
      </c>
    </row>
    <row r="13" customFormat="false" ht="14" hidden="false" customHeight="false" outlineLevel="0" collapsed="false">
      <c r="A13" s="16" t="s">
        <v>35</v>
      </c>
      <c r="B13" s="16" t="s">
        <v>2</v>
      </c>
      <c r="C13" s="16" t="n">
        <v>0.06088178</v>
      </c>
      <c r="D13" s="16" t="n">
        <v>0.01127776</v>
      </c>
      <c r="E13" s="16" t="n">
        <v>5.3983922</v>
      </c>
      <c r="F13" s="16" t="s">
        <v>36</v>
      </c>
      <c r="G13" s="16" t="n">
        <v>0.03864715</v>
      </c>
      <c r="H13" s="16" t="n">
        <v>0.08311641</v>
      </c>
      <c r="I13" s="16" t="n">
        <v>1</v>
      </c>
    </row>
    <row r="14" customFormat="false" ht="14" hidden="false" customHeight="false" outlineLevel="0" collapsed="false">
      <c r="A14" s="16" t="s">
        <v>35</v>
      </c>
      <c r="B14" s="16" t="s">
        <v>2</v>
      </c>
      <c r="C14" s="16" t="n">
        <v>0.0536627</v>
      </c>
      <c r="D14" s="16" t="n">
        <v>0.00419873</v>
      </c>
      <c r="E14" s="16" t="n">
        <v>12.780684</v>
      </c>
      <c r="F14" s="16" t="s">
        <v>37</v>
      </c>
      <c r="G14" s="16" t="n">
        <v>0.04542255</v>
      </c>
      <c r="H14" s="16" t="n">
        <v>0.06190285</v>
      </c>
      <c r="I14" s="16" t="n">
        <v>0</v>
      </c>
    </row>
    <row r="15" customFormat="false" ht="14" hidden="false" customHeight="false" outlineLevel="0" collapsed="false">
      <c r="A15" s="16" t="s">
        <v>38</v>
      </c>
      <c r="B15" s="16" t="s">
        <v>2</v>
      </c>
      <c r="C15" s="16" t="n">
        <v>0.05937799</v>
      </c>
      <c r="D15" s="16" t="n">
        <v>0.00996435</v>
      </c>
      <c r="E15" s="16" t="n">
        <v>5.9590398</v>
      </c>
      <c r="F15" s="16" t="s">
        <v>39</v>
      </c>
      <c r="G15" s="16" t="n">
        <v>0.03979624</v>
      </c>
      <c r="H15" s="16" t="n">
        <v>0.07895974</v>
      </c>
      <c r="I15" s="16" t="n">
        <v>1</v>
      </c>
    </row>
    <row r="16" customFormat="false" ht="14" hidden="false" customHeight="false" outlineLevel="0" collapsed="false">
      <c r="A16" s="16" t="s">
        <v>38</v>
      </c>
      <c r="B16" s="16" t="s">
        <v>2</v>
      </c>
      <c r="C16" s="16" t="n">
        <v>0.04244182</v>
      </c>
      <c r="D16" s="16" t="n">
        <v>0.00381718</v>
      </c>
      <c r="E16" s="16" t="n">
        <v>11.118622</v>
      </c>
      <c r="F16" s="16" t="s">
        <v>40</v>
      </c>
      <c r="G16" s="16" t="n">
        <v>0.03495518</v>
      </c>
      <c r="H16" s="16" t="n">
        <v>0.04992846</v>
      </c>
      <c r="I16" s="16" t="n">
        <v>0</v>
      </c>
    </row>
    <row r="17" customFormat="false" ht="14" hidden="false" customHeight="false" outlineLevel="0" collapsed="false">
      <c r="A17" s="16" t="s">
        <v>41</v>
      </c>
      <c r="B17" s="16" t="s">
        <v>2</v>
      </c>
      <c r="C17" s="16" t="n">
        <v>0.02619997</v>
      </c>
      <c r="D17" s="16" t="n">
        <v>0.00829635</v>
      </c>
      <c r="E17" s="16" t="n">
        <v>3.1580108</v>
      </c>
      <c r="F17" s="16" t="n">
        <v>0.00169394</v>
      </c>
      <c r="G17" s="16" t="n">
        <v>0.00989614</v>
      </c>
      <c r="H17" s="16" t="n">
        <v>0.04250379</v>
      </c>
      <c r="I17" s="16" t="n">
        <v>1</v>
      </c>
    </row>
    <row r="18" customFormat="false" ht="14" hidden="false" customHeight="false" outlineLevel="0" collapsed="false">
      <c r="A18" s="16" t="s">
        <v>41</v>
      </c>
      <c r="B18" s="16" t="s">
        <v>2</v>
      </c>
      <c r="C18" s="16" t="n">
        <v>0.01747621</v>
      </c>
      <c r="D18" s="16" t="n">
        <v>0.00350024</v>
      </c>
      <c r="E18" s="16" t="n">
        <v>4.992859</v>
      </c>
      <c r="F18" s="16" t="s">
        <v>42</v>
      </c>
      <c r="G18" s="16" t="n">
        <v>0.01061119</v>
      </c>
      <c r="H18" s="16" t="n">
        <v>0.02434124</v>
      </c>
      <c r="I18" s="16" t="n">
        <v>0</v>
      </c>
    </row>
    <row r="19" customFormat="false" ht="14" hidden="false" customHeight="false" outlineLevel="0" collapsed="false">
      <c r="A19" s="16" t="s">
        <v>43</v>
      </c>
      <c r="B19" s="16" t="s">
        <v>2</v>
      </c>
      <c r="C19" s="16" t="n">
        <v>0.05202962</v>
      </c>
      <c r="D19" s="16" t="n">
        <v>0.01199554</v>
      </c>
      <c r="E19" s="16" t="n">
        <v>4.3374129</v>
      </c>
      <c r="F19" s="16" t="n">
        <v>2.073E-005</v>
      </c>
      <c r="G19" s="16" t="n">
        <v>0.02840755</v>
      </c>
      <c r="H19" s="16" t="n">
        <v>0.0756517</v>
      </c>
      <c r="I19" s="16" t="n">
        <v>1</v>
      </c>
    </row>
    <row r="20" customFormat="false" ht="14" hidden="false" customHeight="false" outlineLevel="0" collapsed="false">
      <c r="A20" s="16" t="s">
        <v>43</v>
      </c>
      <c r="B20" s="16" t="s">
        <v>2</v>
      </c>
      <c r="C20" s="16" t="n">
        <v>0.00556456</v>
      </c>
      <c r="D20" s="16" t="n">
        <v>0.00477537</v>
      </c>
      <c r="E20" s="16" t="n">
        <v>1.1652622</v>
      </c>
      <c r="F20" s="16" t="n">
        <v>0.24430811</v>
      </c>
      <c r="G20" s="16" t="n">
        <v>-0.00381114</v>
      </c>
      <c r="H20" s="16" t="n">
        <v>0.01494026</v>
      </c>
      <c r="I20" s="16" t="n">
        <v>0</v>
      </c>
    </row>
    <row r="21" customFormat="false" ht="14" hidden="false" customHeight="false" outlineLevel="0" collapsed="false">
      <c r="A21" s="16" t="s">
        <v>44</v>
      </c>
      <c r="B21" s="16" t="s">
        <v>2</v>
      </c>
      <c r="C21" s="16" t="n">
        <v>0.05068476</v>
      </c>
      <c r="D21" s="16" t="n">
        <v>0.00963708</v>
      </c>
      <c r="E21" s="16" t="n">
        <v>5.2593507</v>
      </c>
      <c r="F21" s="16" t="s">
        <v>45</v>
      </c>
      <c r="G21" s="16" t="n">
        <v>0.03168028</v>
      </c>
      <c r="H21" s="16" t="n">
        <v>0.06968924</v>
      </c>
      <c r="I21" s="16" t="n">
        <v>1</v>
      </c>
    </row>
    <row r="22" customFormat="false" ht="14" hidden="false" customHeight="false" outlineLevel="0" collapsed="false">
      <c r="A22" s="14" t="s">
        <v>44</v>
      </c>
      <c r="B22" s="14" t="s">
        <v>2</v>
      </c>
      <c r="C22" s="14" t="n">
        <v>0.04301259</v>
      </c>
      <c r="D22" s="14" t="n">
        <v>0.00352601</v>
      </c>
      <c r="E22" s="14" t="n">
        <v>12.198664</v>
      </c>
      <c r="F22" s="14" t="s">
        <v>46</v>
      </c>
      <c r="G22" s="14" t="n">
        <v>0.03609394</v>
      </c>
      <c r="H22" s="14" t="n">
        <v>0.04993124</v>
      </c>
      <c r="I22" s="14" t="n">
        <v>0</v>
      </c>
    </row>
    <row r="27" customFormat="false" ht="35" hidden="false" customHeight="true" outlineLevel="0" collapsed="false"/>
  </sheetData>
  <autoFilter ref="A1:I22"/>
  <mergeCells count="1">
    <mergeCell ref="A1:I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8" activeCellId="0" sqref="J28"/>
    </sheetView>
  </sheetViews>
  <sheetFormatPr defaultColWidth="8.72265625" defaultRowHeight="14" zeroHeight="false" outlineLevelRow="0" outlineLevelCol="0"/>
  <cols>
    <col collapsed="false" customWidth="false" hidden="false" outlineLevel="0" max="2" min="1" style="9" width="8.72"/>
    <col collapsed="false" customWidth="true" hidden="false" outlineLevel="0" max="6" min="3" style="9" width="11.72"/>
    <col collapsed="false" customWidth="true" hidden="false" outlineLevel="0" max="7" min="7" style="9" width="12.81"/>
    <col collapsed="false" customWidth="true" hidden="false" outlineLevel="0" max="8" min="8" style="9" width="11.72"/>
    <col collapsed="false" customWidth="false" hidden="false" outlineLevel="0" max="257" min="9" style="9" width="8.72"/>
  </cols>
  <sheetData>
    <row r="1" customFormat="false" ht="14" hidden="false" customHeight="false" outlineLevel="0" collapsed="false">
      <c r="A1" s="19" t="s">
        <v>1</v>
      </c>
      <c r="B1" s="19"/>
      <c r="C1" s="19"/>
      <c r="D1" s="19"/>
      <c r="E1" s="19"/>
      <c r="F1" s="19"/>
      <c r="G1" s="19"/>
      <c r="H1" s="19"/>
      <c r="I1" s="19"/>
    </row>
    <row r="2" customFormat="false" ht="14" hidden="false" customHeight="false" outlineLevel="0" collapsed="false">
      <c r="A2" s="14" t="s">
        <v>16</v>
      </c>
      <c r="B2" s="14" t="s">
        <v>17</v>
      </c>
      <c r="C2" s="14" t="s">
        <v>18</v>
      </c>
      <c r="D2" s="14" t="s">
        <v>19</v>
      </c>
      <c r="E2" s="14" t="s">
        <v>20</v>
      </c>
      <c r="F2" s="14" t="s">
        <v>21</v>
      </c>
      <c r="G2" s="14" t="s">
        <v>22</v>
      </c>
      <c r="H2" s="14" t="s">
        <v>23</v>
      </c>
      <c r="I2" s="14" t="s">
        <v>14</v>
      </c>
    </row>
    <row r="3" customFormat="false" ht="14" hidden="false" customHeight="false" outlineLevel="0" collapsed="false">
      <c r="A3" s="16" t="s">
        <v>24</v>
      </c>
      <c r="B3" s="16" t="s">
        <v>2</v>
      </c>
      <c r="C3" s="16" t="n">
        <v>0.0884581</v>
      </c>
      <c r="D3" s="16" t="n">
        <v>0.00989975</v>
      </c>
      <c r="E3" s="16" t="n">
        <v>8.9353848</v>
      </c>
      <c r="F3" s="16" t="s">
        <v>47</v>
      </c>
      <c r="G3" s="16" t="n">
        <v>0.06900331</v>
      </c>
      <c r="H3" s="16" t="n">
        <v>0.1079129</v>
      </c>
      <c r="I3" s="16" t="n">
        <v>1</v>
      </c>
    </row>
    <row r="4" customFormat="false" ht="14" hidden="false" customHeight="false" outlineLevel="0" collapsed="false">
      <c r="A4" s="16" t="s">
        <v>24</v>
      </c>
      <c r="B4" s="16" t="s">
        <v>2</v>
      </c>
      <c r="C4" s="16" t="n">
        <v>0.05223421</v>
      </c>
      <c r="D4" s="16" t="n">
        <v>0.0033811</v>
      </c>
      <c r="E4" s="16" t="n">
        <v>15.448899</v>
      </c>
      <c r="F4" s="16" t="s">
        <v>48</v>
      </c>
      <c r="G4" s="16" t="n">
        <v>0.04560289</v>
      </c>
      <c r="H4" s="16" t="n">
        <v>0.05886552</v>
      </c>
      <c r="I4" s="16" t="n">
        <v>0</v>
      </c>
    </row>
    <row r="5" customFormat="false" ht="14" hidden="false" customHeight="false" outlineLevel="0" collapsed="false">
      <c r="A5" s="16" t="s">
        <v>27</v>
      </c>
      <c r="B5" s="16" t="s">
        <v>2</v>
      </c>
      <c r="C5" s="16" t="n">
        <v>0.02309488</v>
      </c>
      <c r="D5" s="16" t="n">
        <v>0.01426813</v>
      </c>
      <c r="E5" s="16" t="n">
        <v>1.6186335</v>
      </c>
      <c r="F5" s="16" t="n">
        <v>0.10621756</v>
      </c>
      <c r="G5" s="16" t="n">
        <v>-0.00494457</v>
      </c>
      <c r="H5" s="16" t="n">
        <v>0.05113433</v>
      </c>
      <c r="I5" s="16" t="n">
        <v>1</v>
      </c>
    </row>
    <row r="6" customFormat="false" ht="14" hidden="false" customHeight="false" outlineLevel="0" collapsed="false">
      <c r="A6" s="16" t="s">
        <v>27</v>
      </c>
      <c r="B6" s="16" t="s">
        <v>2</v>
      </c>
      <c r="C6" s="16" t="n">
        <v>0.01490184</v>
      </c>
      <c r="D6" s="16" t="n">
        <v>0.00515514</v>
      </c>
      <c r="E6" s="16" t="n">
        <v>2.890678</v>
      </c>
      <c r="F6" s="16" t="n">
        <v>0.00389053</v>
      </c>
      <c r="G6" s="16" t="n">
        <v>0.00479111</v>
      </c>
      <c r="H6" s="16" t="n">
        <v>0.02501258</v>
      </c>
      <c r="I6" s="16" t="n">
        <v>0</v>
      </c>
    </row>
    <row r="7" customFormat="false" ht="14" hidden="false" customHeight="false" outlineLevel="0" collapsed="false">
      <c r="A7" s="16" t="s">
        <v>28</v>
      </c>
      <c r="B7" s="16" t="s">
        <v>2</v>
      </c>
      <c r="C7" s="16" t="n">
        <v>0.03161334</v>
      </c>
      <c r="D7" s="16" t="n">
        <v>0.0064241</v>
      </c>
      <c r="E7" s="16" t="n">
        <v>4.9210546</v>
      </c>
      <c r="F7" s="16" t="s">
        <v>49</v>
      </c>
      <c r="G7" s="16" t="n">
        <v>0.01898883</v>
      </c>
      <c r="H7" s="16" t="n">
        <v>0.04423785</v>
      </c>
      <c r="I7" s="16" t="n">
        <v>1</v>
      </c>
    </row>
    <row r="8" customFormat="false" ht="14" hidden="false" customHeight="false" outlineLevel="0" collapsed="false">
      <c r="A8" s="16" t="s">
        <v>28</v>
      </c>
      <c r="B8" s="16" t="s">
        <v>2</v>
      </c>
      <c r="C8" s="16" t="n">
        <v>0.02375044</v>
      </c>
      <c r="D8" s="16" t="n">
        <v>0.00254914</v>
      </c>
      <c r="E8" s="16" t="n">
        <v>9.3170328</v>
      </c>
      <c r="F8" s="16" t="s">
        <v>50</v>
      </c>
      <c r="G8" s="16" t="n">
        <v>0.01875083</v>
      </c>
      <c r="H8" s="16" t="n">
        <v>0.02875005</v>
      </c>
      <c r="I8" s="16" t="n">
        <v>0</v>
      </c>
    </row>
    <row r="9" customFormat="false" ht="14" hidden="false" customHeight="false" outlineLevel="0" collapsed="false">
      <c r="A9" s="16" t="s">
        <v>31</v>
      </c>
      <c r="B9" s="16" t="s">
        <v>2</v>
      </c>
      <c r="C9" s="16" t="n">
        <v>0.07802222</v>
      </c>
      <c r="D9" s="16" t="n">
        <v>0.01534512</v>
      </c>
      <c r="E9" s="16" t="n">
        <v>5.0844985</v>
      </c>
      <c r="F9" s="16" t="s">
        <v>51</v>
      </c>
      <c r="G9" s="16" t="n">
        <v>0.04786631</v>
      </c>
      <c r="H9" s="16" t="n">
        <v>0.10817814</v>
      </c>
      <c r="I9" s="16" t="n">
        <v>1</v>
      </c>
    </row>
    <row r="10" customFormat="false" ht="14" hidden="false" customHeight="false" outlineLevel="0" collapsed="false">
      <c r="A10" s="16" t="s">
        <v>31</v>
      </c>
      <c r="B10" s="16" t="s">
        <v>2</v>
      </c>
      <c r="C10" s="16" t="n">
        <v>0.04687143</v>
      </c>
      <c r="D10" s="16" t="n">
        <v>0.00592218</v>
      </c>
      <c r="E10" s="16" t="n">
        <v>7.9145527</v>
      </c>
      <c r="F10" s="16" t="s">
        <v>52</v>
      </c>
      <c r="G10" s="16" t="n">
        <v>0.0352563</v>
      </c>
      <c r="H10" s="16" t="n">
        <v>0.05848657</v>
      </c>
      <c r="I10" s="16" t="n">
        <v>0</v>
      </c>
    </row>
    <row r="11" customFormat="false" ht="14" hidden="false" customHeight="false" outlineLevel="0" collapsed="false">
      <c r="A11" s="16" t="s">
        <v>34</v>
      </c>
      <c r="B11" s="16" t="s">
        <v>2</v>
      </c>
      <c r="C11" s="16" t="n">
        <v>0.04738041</v>
      </c>
      <c r="D11" s="16" t="n">
        <v>0.01727649</v>
      </c>
      <c r="E11" s="16" t="n">
        <v>2.7424784</v>
      </c>
      <c r="F11" s="16" t="n">
        <v>0.00654052</v>
      </c>
      <c r="G11" s="16" t="n">
        <v>0.01335372</v>
      </c>
      <c r="H11" s="16" t="n">
        <v>0.0814071</v>
      </c>
      <c r="I11" s="16" t="n">
        <v>1</v>
      </c>
    </row>
    <row r="12" customFormat="false" ht="14" hidden="false" customHeight="false" outlineLevel="0" collapsed="false">
      <c r="A12" s="16" t="s">
        <v>34</v>
      </c>
      <c r="B12" s="16" t="s">
        <v>2</v>
      </c>
      <c r="C12" s="16" t="n">
        <v>0.00439201</v>
      </c>
      <c r="D12" s="16" t="n">
        <v>0.00724246</v>
      </c>
      <c r="E12" s="16" t="n">
        <v>0.60642508</v>
      </c>
      <c r="F12" s="16" t="n">
        <v>0.54439256</v>
      </c>
      <c r="G12" s="16" t="n">
        <v>-0.00982295</v>
      </c>
      <c r="H12" s="16" t="n">
        <v>0.01860697</v>
      </c>
      <c r="I12" s="16" t="n">
        <v>0</v>
      </c>
    </row>
    <row r="13" customFormat="false" ht="14" hidden="false" customHeight="false" outlineLevel="0" collapsed="false">
      <c r="A13" s="16" t="s">
        <v>35</v>
      </c>
      <c r="B13" s="16" t="s">
        <v>2</v>
      </c>
      <c r="C13" s="16" t="n">
        <v>0.11795931</v>
      </c>
      <c r="D13" s="16" t="n">
        <v>0.02411378</v>
      </c>
      <c r="E13" s="16" t="n">
        <v>4.8917797</v>
      </c>
      <c r="F13" s="16" t="s">
        <v>53</v>
      </c>
      <c r="G13" s="16" t="n">
        <v>0.07041786</v>
      </c>
      <c r="H13" s="16" t="n">
        <v>0.16550076</v>
      </c>
      <c r="I13" s="16" t="n">
        <v>1</v>
      </c>
    </row>
    <row r="14" customFormat="false" ht="14" hidden="false" customHeight="false" outlineLevel="0" collapsed="false">
      <c r="A14" s="16" t="s">
        <v>35</v>
      </c>
      <c r="B14" s="16" t="s">
        <v>2</v>
      </c>
      <c r="C14" s="16" t="n">
        <v>0.07656204</v>
      </c>
      <c r="D14" s="16" t="n">
        <v>0.00784695</v>
      </c>
      <c r="E14" s="16" t="n">
        <v>9.7569186</v>
      </c>
      <c r="F14" s="16" t="s">
        <v>54</v>
      </c>
      <c r="G14" s="16" t="n">
        <v>0.06116218</v>
      </c>
      <c r="H14" s="16" t="n">
        <v>0.09196191</v>
      </c>
      <c r="I14" s="16" t="n">
        <v>0</v>
      </c>
    </row>
    <row r="15" customFormat="false" ht="14" hidden="false" customHeight="false" outlineLevel="0" collapsed="false">
      <c r="A15" s="16" t="s">
        <v>38</v>
      </c>
      <c r="B15" s="16" t="s">
        <v>2</v>
      </c>
      <c r="C15" s="16" t="n">
        <v>0.10103505</v>
      </c>
      <c r="D15" s="16" t="n">
        <v>0.02076595</v>
      </c>
      <c r="E15" s="16" t="n">
        <v>4.8654201</v>
      </c>
      <c r="F15" s="16" t="s">
        <v>55</v>
      </c>
      <c r="G15" s="16" t="n">
        <v>0.06022623</v>
      </c>
      <c r="H15" s="16" t="n">
        <v>0.14184388</v>
      </c>
      <c r="I15" s="16" t="n">
        <v>1</v>
      </c>
    </row>
    <row r="16" customFormat="false" ht="14" hidden="false" customHeight="false" outlineLevel="0" collapsed="false">
      <c r="A16" s="16" t="s">
        <v>38</v>
      </c>
      <c r="B16" s="16" t="s">
        <v>2</v>
      </c>
      <c r="C16" s="16" t="n">
        <v>0.05539406</v>
      </c>
      <c r="D16" s="16" t="n">
        <v>0.00730874</v>
      </c>
      <c r="E16" s="16" t="n">
        <v>7.5791513</v>
      </c>
      <c r="F16" s="16" t="s">
        <v>56</v>
      </c>
      <c r="G16" s="16" t="n">
        <v>0.04105948</v>
      </c>
      <c r="H16" s="16" t="n">
        <v>0.06972864</v>
      </c>
      <c r="I16" s="16" t="n">
        <v>0</v>
      </c>
    </row>
    <row r="17" customFormat="false" ht="14" hidden="false" customHeight="false" outlineLevel="0" collapsed="false">
      <c r="A17" s="16" t="s">
        <v>41</v>
      </c>
      <c r="B17" s="16" t="s">
        <v>2</v>
      </c>
      <c r="C17" s="16" t="n">
        <v>0.04720768</v>
      </c>
      <c r="D17" s="16" t="n">
        <v>0.01835767</v>
      </c>
      <c r="E17" s="16" t="n">
        <v>2.5715513</v>
      </c>
      <c r="F17" s="16" t="n">
        <v>0.0104402</v>
      </c>
      <c r="G17" s="16" t="n">
        <v>0.01113156</v>
      </c>
      <c r="H17" s="16" t="n">
        <v>0.0832838</v>
      </c>
      <c r="I17" s="16" t="n">
        <v>1</v>
      </c>
    </row>
    <row r="18" customFormat="false" ht="14" hidden="false" customHeight="false" outlineLevel="0" collapsed="false">
      <c r="A18" s="16" t="s">
        <v>41</v>
      </c>
      <c r="B18" s="16" t="s">
        <v>2</v>
      </c>
      <c r="C18" s="16" t="n">
        <v>0.03523533</v>
      </c>
      <c r="D18" s="16" t="n">
        <v>0.00766768</v>
      </c>
      <c r="E18" s="16" t="n">
        <v>4.5953026</v>
      </c>
      <c r="F18" s="16" t="s">
        <v>57</v>
      </c>
      <c r="G18" s="16" t="n">
        <v>0.02019676</v>
      </c>
      <c r="H18" s="16" t="n">
        <v>0.0502739</v>
      </c>
      <c r="I18" s="16" t="n">
        <v>0</v>
      </c>
    </row>
    <row r="19" customFormat="false" ht="14" hidden="false" customHeight="false" outlineLevel="0" collapsed="false">
      <c r="A19" s="16" t="s">
        <v>43</v>
      </c>
      <c r="B19" s="16" t="s">
        <v>2</v>
      </c>
      <c r="C19" s="16" t="n">
        <v>0.0874333</v>
      </c>
      <c r="D19" s="16" t="n">
        <v>0.02303889</v>
      </c>
      <c r="E19" s="16" t="n">
        <v>3.7950306</v>
      </c>
      <c r="F19" s="16" t="n">
        <v>0.00018417</v>
      </c>
      <c r="G19" s="16" t="n">
        <v>0.04206425</v>
      </c>
      <c r="H19" s="16" t="n">
        <v>0.13280235</v>
      </c>
      <c r="I19" s="16" t="n">
        <v>1</v>
      </c>
    </row>
    <row r="20" customFormat="false" ht="14" hidden="false" customHeight="false" outlineLevel="0" collapsed="false">
      <c r="A20" s="16" t="s">
        <v>43</v>
      </c>
      <c r="B20" s="16" t="s">
        <v>2</v>
      </c>
      <c r="C20" s="16" t="n">
        <v>0.01413805</v>
      </c>
      <c r="D20" s="16" t="n">
        <v>0.0101812</v>
      </c>
      <c r="E20" s="16" t="n">
        <v>1.3886429</v>
      </c>
      <c r="F20" s="16" t="n">
        <v>0.16537805</v>
      </c>
      <c r="G20" s="16" t="n">
        <v>-0.00585091</v>
      </c>
      <c r="H20" s="16" t="n">
        <v>0.03412701</v>
      </c>
      <c r="I20" s="16" t="n">
        <v>0</v>
      </c>
    </row>
    <row r="21" customFormat="false" ht="14" hidden="false" customHeight="false" outlineLevel="0" collapsed="false">
      <c r="A21" s="16" t="s">
        <v>44</v>
      </c>
      <c r="B21" s="16" t="s">
        <v>2</v>
      </c>
      <c r="C21" s="16" t="n">
        <v>0.08805172</v>
      </c>
      <c r="D21" s="16" t="n">
        <v>0.02025147</v>
      </c>
      <c r="E21" s="16" t="n">
        <v>4.3479162</v>
      </c>
      <c r="F21" s="16" t="n">
        <v>2.197E-005</v>
      </c>
      <c r="G21" s="16" t="n">
        <v>0.04811545</v>
      </c>
      <c r="H21" s="16" t="n">
        <v>0.12798798</v>
      </c>
      <c r="I21" s="16" t="n">
        <v>1</v>
      </c>
    </row>
    <row r="22" customFormat="false" ht="14" hidden="false" customHeight="false" outlineLevel="0" collapsed="false">
      <c r="A22" s="14" t="s">
        <v>44</v>
      </c>
      <c r="B22" s="14" t="s">
        <v>2</v>
      </c>
      <c r="C22" s="14" t="n">
        <v>0.05908301</v>
      </c>
      <c r="D22" s="14" t="n">
        <v>0.0066265</v>
      </c>
      <c r="E22" s="14" t="n">
        <v>8.9161756</v>
      </c>
      <c r="F22" s="14" t="s">
        <v>58</v>
      </c>
      <c r="G22" s="14" t="n">
        <v>0.04608072</v>
      </c>
      <c r="H22" s="14" t="n">
        <v>0.0720853</v>
      </c>
      <c r="I22" s="14" t="n">
        <v>0</v>
      </c>
    </row>
  </sheetData>
  <mergeCells count="1">
    <mergeCell ref="A1:I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4" activeCellId="0" sqref="K24"/>
    </sheetView>
  </sheetViews>
  <sheetFormatPr defaultColWidth="8.72265625" defaultRowHeight="14" zeroHeight="false" outlineLevelRow="0" outlineLevelCol="0"/>
  <cols>
    <col collapsed="false" customWidth="false" hidden="false" outlineLevel="0" max="257" min="1" style="9" width="8.72"/>
  </cols>
  <sheetData>
    <row r="1" customFormat="false" ht="14" hidden="false" customHeight="false" outlineLevel="0" collapsed="false">
      <c r="A1" s="20" t="s">
        <v>0</v>
      </c>
      <c r="B1" s="20"/>
      <c r="C1" s="20"/>
      <c r="D1" s="20"/>
      <c r="E1" s="20"/>
      <c r="F1" s="20"/>
      <c r="G1" s="20"/>
      <c r="H1" s="20"/>
    </row>
    <row r="2" customFormat="false" ht="14" hidden="false" customHeight="false" outlineLevel="0" collapsed="false">
      <c r="A2" s="14" t="s">
        <v>3</v>
      </c>
      <c r="B2" s="14" t="s">
        <v>4</v>
      </c>
      <c r="C2" s="14" t="s">
        <v>5</v>
      </c>
      <c r="D2" s="14" t="s">
        <v>6</v>
      </c>
      <c r="E2" s="14" t="s">
        <v>7</v>
      </c>
      <c r="F2" s="14" t="s">
        <v>8</v>
      </c>
      <c r="G2" s="14" t="s">
        <v>14</v>
      </c>
      <c r="H2" s="14" t="s">
        <v>16</v>
      </c>
      <c r="I2" s="16"/>
    </row>
    <row r="3" customFormat="false" ht="14" hidden="false" customHeight="false" outlineLevel="0" collapsed="false">
      <c r="A3" s="16" t="n">
        <v>0.0714</v>
      </c>
      <c r="B3" s="16" t="n">
        <v>0.6796</v>
      </c>
      <c r="C3" s="16" t="n">
        <v>0.0848</v>
      </c>
      <c r="D3" s="16" t="n">
        <v>0.0684</v>
      </c>
      <c r="E3" s="16" t="n">
        <v>0.001</v>
      </c>
      <c r="F3" s="16" t="n">
        <v>0.0948</v>
      </c>
      <c r="G3" s="16" t="n">
        <v>1</v>
      </c>
      <c r="H3" s="16" t="s">
        <v>24</v>
      </c>
      <c r="I3" s="16"/>
    </row>
    <row r="4" customFormat="false" ht="14" hidden="false" customHeight="false" outlineLevel="0" collapsed="false">
      <c r="A4" s="16" t="n">
        <v>0.0397</v>
      </c>
      <c r="B4" s="16" t="n">
        <v>0.593</v>
      </c>
      <c r="C4" s="16" t="n">
        <v>0.0395</v>
      </c>
      <c r="D4" s="16" t="n">
        <v>0.0528</v>
      </c>
      <c r="E4" s="16" t="n">
        <v>0.0013</v>
      </c>
      <c r="F4" s="16" t="n">
        <v>0.2738</v>
      </c>
      <c r="G4" s="16" t="n">
        <v>0</v>
      </c>
      <c r="H4" s="16" t="s">
        <v>24</v>
      </c>
      <c r="I4" s="16"/>
    </row>
    <row r="5" customFormat="false" ht="14" hidden="false" customHeight="false" outlineLevel="0" collapsed="false">
      <c r="A5" s="16" t="n">
        <v>0.6351</v>
      </c>
      <c r="B5" s="16" t="n">
        <v>0.0111</v>
      </c>
      <c r="C5" s="16" t="n">
        <v>0.1478</v>
      </c>
      <c r="D5" s="16" t="n">
        <v>0.1521</v>
      </c>
      <c r="E5" s="16" t="n">
        <v>0.053</v>
      </c>
      <c r="F5" s="16" t="n">
        <v>0.001</v>
      </c>
      <c r="G5" s="16" t="n">
        <v>1</v>
      </c>
      <c r="H5" s="16" t="s">
        <v>27</v>
      </c>
      <c r="I5" s="16"/>
    </row>
    <row r="6" customFormat="false" ht="14" hidden="false" customHeight="false" outlineLevel="0" collapsed="false">
      <c r="A6" s="16" t="n">
        <v>0.0347</v>
      </c>
      <c r="B6" s="16" t="n">
        <v>0.0008</v>
      </c>
      <c r="C6" s="16" t="n">
        <v>0.3069</v>
      </c>
      <c r="D6" s="16" t="n">
        <v>0.0645</v>
      </c>
      <c r="E6" s="16" t="n">
        <v>0.0265</v>
      </c>
      <c r="F6" s="16" t="n">
        <v>0.5666</v>
      </c>
      <c r="G6" s="16" t="n">
        <v>0</v>
      </c>
      <c r="H6" s="16" t="s">
        <v>27</v>
      </c>
      <c r="I6" s="16"/>
    </row>
    <row r="7" customFormat="false" ht="14" hidden="false" customHeight="false" outlineLevel="0" collapsed="false">
      <c r="A7" s="16" t="n">
        <v>0.298</v>
      </c>
      <c r="B7" s="16" t="n">
        <v>0.3336</v>
      </c>
      <c r="C7" s="16" t="n">
        <v>0.2204</v>
      </c>
      <c r="D7" s="16" t="n">
        <v>0.046</v>
      </c>
      <c r="E7" s="16" t="n">
        <v>0.0055</v>
      </c>
      <c r="F7" s="16" t="n">
        <v>0.0965</v>
      </c>
      <c r="G7" s="16" t="n">
        <v>1</v>
      </c>
      <c r="H7" s="16" t="s">
        <v>28</v>
      </c>
      <c r="I7" s="16"/>
    </row>
    <row r="8" customFormat="false" ht="14" hidden="false" customHeight="false" outlineLevel="0" collapsed="false">
      <c r="A8" s="16" t="n">
        <v>0.0342</v>
      </c>
      <c r="B8" s="16" t="n">
        <v>0.2194</v>
      </c>
      <c r="C8" s="16" t="n">
        <v>0.1672</v>
      </c>
      <c r="D8" s="16" t="n">
        <v>0.0517</v>
      </c>
      <c r="E8" s="16" t="n">
        <v>0.0008</v>
      </c>
      <c r="F8" s="16" t="n">
        <v>0.5268</v>
      </c>
      <c r="G8" s="16" t="n">
        <v>0</v>
      </c>
      <c r="H8" s="16" t="s">
        <v>28</v>
      </c>
      <c r="I8" s="16"/>
    </row>
    <row r="9" customFormat="false" ht="14" hidden="false" customHeight="false" outlineLevel="0" collapsed="false">
      <c r="A9" s="16" t="n">
        <v>0.1598</v>
      </c>
      <c r="B9" s="16" t="n">
        <v>0.5754</v>
      </c>
      <c r="C9" s="16" t="n">
        <v>0.0717</v>
      </c>
      <c r="D9" s="16" t="n">
        <v>0.1402</v>
      </c>
      <c r="E9" s="16" t="n">
        <v>0.0004</v>
      </c>
      <c r="F9" s="16" t="n">
        <v>0.0526</v>
      </c>
      <c r="G9" s="16" t="n">
        <v>1</v>
      </c>
      <c r="H9" s="16" t="s">
        <v>31</v>
      </c>
      <c r="I9" s="16"/>
    </row>
    <row r="10" customFormat="false" ht="14" hidden="false" customHeight="false" outlineLevel="0" collapsed="false">
      <c r="A10" s="16" t="n">
        <v>0.0615</v>
      </c>
      <c r="B10" s="16" t="n">
        <v>0.6089</v>
      </c>
      <c r="C10" s="16" t="n">
        <v>0.0345</v>
      </c>
      <c r="D10" s="16" t="n">
        <v>0.0363</v>
      </c>
      <c r="E10" s="16" t="n">
        <v>0.0013</v>
      </c>
      <c r="F10" s="16" t="n">
        <v>0.2574</v>
      </c>
      <c r="G10" s="16" t="n">
        <v>0</v>
      </c>
      <c r="H10" s="16" t="s">
        <v>31</v>
      </c>
      <c r="I10" s="16"/>
    </row>
    <row r="11" customFormat="false" ht="14" hidden="false" customHeight="false" outlineLevel="0" collapsed="false">
      <c r="A11" s="16" t="n">
        <v>0.6436</v>
      </c>
      <c r="B11" s="16" t="n">
        <v>0.1814</v>
      </c>
      <c r="C11" s="16" t="n">
        <v>0.1544</v>
      </c>
      <c r="D11" s="16" t="n">
        <v>0.0087</v>
      </c>
      <c r="E11" s="16" t="n">
        <v>0.004</v>
      </c>
      <c r="F11" s="16" t="n">
        <v>0.008</v>
      </c>
      <c r="G11" s="16" t="n">
        <v>1</v>
      </c>
      <c r="H11" s="16" t="s">
        <v>34</v>
      </c>
      <c r="I11" s="16"/>
    </row>
    <row r="12" customFormat="false" ht="14" hidden="false" customHeight="false" outlineLevel="0" collapsed="false">
      <c r="A12" s="16" t="n">
        <v>0.2576</v>
      </c>
      <c r="B12" s="16" t="n">
        <v>0.0399</v>
      </c>
      <c r="C12" s="16" t="n">
        <v>0.0619</v>
      </c>
      <c r="D12" s="16" t="n">
        <v>0.0028</v>
      </c>
      <c r="E12" s="16" t="n">
        <v>0.0279</v>
      </c>
      <c r="F12" s="16" t="n">
        <v>0.6099</v>
      </c>
      <c r="G12" s="16" t="n">
        <v>0</v>
      </c>
      <c r="H12" s="16" t="s">
        <v>34</v>
      </c>
      <c r="I12" s="16"/>
    </row>
    <row r="13" customFormat="false" ht="14" hidden="false" customHeight="false" outlineLevel="0" collapsed="false">
      <c r="A13" s="16" t="n">
        <v>0.0183</v>
      </c>
      <c r="B13" s="16" t="n">
        <v>0.5549</v>
      </c>
      <c r="C13" s="16" t="n">
        <v>0.1523</v>
      </c>
      <c r="D13" s="16" t="n">
        <v>0.1369</v>
      </c>
      <c r="E13" s="16" t="n">
        <v>0.0055</v>
      </c>
      <c r="F13" s="16" t="n">
        <v>0.1321</v>
      </c>
      <c r="G13" s="16" t="n">
        <v>1</v>
      </c>
      <c r="H13" s="16" t="s">
        <v>35</v>
      </c>
      <c r="I13" s="16"/>
    </row>
    <row r="14" customFormat="false" ht="14" hidden="false" customHeight="false" outlineLevel="0" collapsed="false">
      <c r="A14" s="16" t="n">
        <v>0.0072</v>
      </c>
      <c r="B14" s="16" t="n">
        <v>0.384</v>
      </c>
      <c r="C14" s="16" t="n">
        <v>0.131</v>
      </c>
      <c r="D14" s="16" t="n">
        <v>0.0425</v>
      </c>
      <c r="E14" s="16" t="n">
        <v>0.0146</v>
      </c>
      <c r="F14" s="16" t="n">
        <v>0.4208</v>
      </c>
      <c r="G14" s="16" t="n">
        <v>0</v>
      </c>
      <c r="H14" s="16" t="s">
        <v>35</v>
      </c>
      <c r="I14" s="16"/>
    </row>
    <row r="15" customFormat="false" ht="14" hidden="false" customHeight="false" outlineLevel="0" collapsed="false">
      <c r="A15" s="16" t="n">
        <v>0.2327</v>
      </c>
      <c r="B15" s="16" t="n">
        <v>0.48</v>
      </c>
      <c r="C15" s="16" t="n">
        <v>0.0014</v>
      </c>
      <c r="D15" s="16" t="n">
        <v>0.1863</v>
      </c>
      <c r="E15" s="16" t="n">
        <v>0.0199</v>
      </c>
      <c r="F15" s="16" t="n">
        <v>0.0797</v>
      </c>
      <c r="G15" s="16" t="n">
        <v>1</v>
      </c>
      <c r="H15" s="16" t="s">
        <v>38</v>
      </c>
      <c r="I15" s="16"/>
    </row>
    <row r="16" customFormat="false" ht="14" hidden="false" customHeight="false" outlineLevel="0" collapsed="false">
      <c r="A16" s="16" t="n">
        <v>0.0735</v>
      </c>
      <c r="B16" s="16" t="n">
        <v>0.4358</v>
      </c>
      <c r="C16" s="16" t="n">
        <v>0.0006</v>
      </c>
      <c r="D16" s="16" t="n">
        <v>0.1167</v>
      </c>
      <c r="E16" s="16" t="n">
        <v>0</v>
      </c>
      <c r="F16" s="16" t="n">
        <v>0.3734</v>
      </c>
      <c r="G16" s="16" t="n">
        <v>0</v>
      </c>
      <c r="H16" s="16" t="s">
        <v>38</v>
      </c>
      <c r="I16" s="16"/>
    </row>
    <row r="17" customFormat="false" ht="14" hidden="false" customHeight="false" outlineLevel="0" collapsed="false">
      <c r="A17" s="16" t="n">
        <v>0.079</v>
      </c>
      <c r="B17" s="16" t="n">
        <v>0.0486</v>
      </c>
      <c r="C17" s="16" t="n">
        <v>0.8001</v>
      </c>
      <c r="D17" s="16" t="n">
        <v>0.0694</v>
      </c>
      <c r="E17" s="16" t="n">
        <v>0.0029</v>
      </c>
      <c r="F17" s="16" t="n">
        <v>0</v>
      </c>
      <c r="G17" s="16" t="n">
        <v>1</v>
      </c>
      <c r="H17" s="16" t="s">
        <v>41</v>
      </c>
      <c r="I17" s="16"/>
    </row>
    <row r="18" customFormat="false" ht="14" hidden="false" customHeight="false" outlineLevel="0" collapsed="false">
      <c r="A18" s="16" t="n">
        <v>0.0694</v>
      </c>
      <c r="B18" s="16" t="n">
        <v>0.0094</v>
      </c>
      <c r="C18" s="16" t="n">
        <v>0.7065</v>
      </c>
      <c r="D18" s="16" t="n">
        <v>0.1916</v>
      </c>
      <c r="E18" s="16" t="n">
        <v>0.0066</v>
      </c>
      <c r="F18" s="16" t="n">
        <v>0.0164</v>
      </c>
      <c r="G18" s="16" t="n">
        <v>0</v>
      </c>
      <c r="H18" s="16" t="s">
        <v>41</v>
      </c>
      <c r="I18" s="16"/>
    </row>
    <row r="19" customFormat="false" ht="14" hidden="false" customHeight="false" outlineLevel="0" collapsed="false">
      <c r="A19" s="16" t="n">
        <v>0.391</v>
      </c>
      <c r="B19" s="16" t="n">
        <v>0.3687</v>
      </c>
      <c r="C19" s="16" t="n">
        <v>0.171</v>
      </c>
      <c r="D19" s="16" t="n">
        <v>0.0378</v>
      </c>
      <c r="E19" s="16" t="n">
        <v>0.005</v>
      </c>
      <c r="F19" s="16" t="n">
        <v>0.0265</v>
      </c>
      <c r="G19" s="16" t="n">
        <v>1</v>
      </c>
      <c r="H19" s="16" t="s">
        <v>43</v>
      </c>
      <c r="I19" s="16"/>
    </row>
    <row r="20" customFormat="false" ht="14" hidden="false" customHeight="false" outlineLevel="0" collapsed="false">
      <c r="A20" s="16" t="n">
        <v>0.2202</v>
      </c>
      <c r="B20" s="16" t="n">
        <v>0.0216</v>
      </c>
      <c r="C20" s="16" t="n">
        <v>0.2398</v>
      </c>
      <c r="D20" s="16" t="n">
        <v>0.0051</v>
      </c>
      <c r="E20" s="16" t="n">
        <v>0.0005</v>
      </c>
      <c r="F20" s="16" t="n">
        <v>0.5128</v>
      </c>
      <c r="G20" s="16" t="n">
        <v>0</v>
      </c>
      <c r="H20" s="16" t="s">
        <v>43</v>
      </c>
      <c r="I20" s="16"/>
    </row>
    <row r="21" customFormat="false" ht="14" hidden="false" customHeight="false" outlineLevel="0" collapsed="false">
      <c r="A21" s="16" t="n">
        <v>0.0801</v>
      </c>
      <c r="B21" s="16" t="n">
        <v>0.5316</v>
      </c>
      <c r="C21" s="16" t="n">
        <v>0.082</v>
      </c>
      <c r="D21" s="16" t="n">
        <v>0.1324</v>
      </c>
      <c r="E21" s="16" t="n">
        <v>0.0038</v>
      </c>
      <c r="F21" s="16" t="n">
        <v>0.1701</v>
      </c>
      <c r="G21" s="16" t="n">
        <v>1</v>
      </c>
      <c r="H21" s="16" t="s">
        <v>44</v>
      </c>
      <c r="I21" s="16"/>
    </row>
    <row r="22" customFormat="false" ht="14" hidden="false" customHeight="false" outlineLevel="0" collapsed="false">
      <c r="A22" s="14" t="n">
        <v>0.0272</v>
      </c>
      <c r="B22" s="14" t="n">
        <v>0.4414</v>
      </c>
      <c r="C22" s="14" t="n">
        <v>0.0569</v>
      </c>
      <c r="D22" s="14" t="n">
        <v>0.0444</v>
      </c>
      <c r="E22" s="14" t="n">
        <v>0.0003</v>
      </c>
      <c r="F22" s="14" t="n">
        <v>0.4297</v>
      </c>
      <c r="G22" s="14" t="n">
        <v>0</v>
      </c>
      <c r="H22" s="14" t="s">
        <v>44</v>
      </c>
      <c r="I22" s="16"/>
    </row>
  </sheetData>
  <mergeCells count="1">
    <mergeCell ref="A1:H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2" activeCellId="0" sqref="L22"/>
    </sheetView>
  </sheetViews>
  <sheetFormatPr defaultColWidth="8.72265625" defaultRowHeight="14" zeroHeight="false" outlineLevelRow="0" outlineLevelCol="0"/>
  <cols>
    <col collapsed="false" customWidth="false" hidden="false" outlineLevel="0" max="257" min="1" style="9" width="8.72"/>
  </cols>
  <sheetData>
    <row r="1" customFormat="false" ht="14" hidden="false" customHeight="false" outlineLevel="0" collapsed="false">
      <c r="A1" s="20" t="s">
        <v>1</v>
      </c>
      <c r="B1" s="20"/>
      <c r="C1" s="20"/>
      <c r="D1" s="20"/>
      <c r="E1" s="20"/>
      <c r="F1" s="20"/>
      <c r="G1" s="20"/>
      <c r="H1" s="20"/>
    </row>
    <row r="2" customFormat="false" ht="14" hidden="false" customHeight="false" outlineLevel="0" collapsed="false">
      <c r="A2" s="14" t="s">
        <v>3</v>
      </c>
      <c r="B2" s="14" t="s">
        <v>4</v>
      </c>
      <c r="C2" s="14" t="s">
        <v>5</v>
      </c>
      <c r="D2" s="14" t="s">
        <v>6</v>
      </c>
      <c r="E2" s="14" t="s">
        <v>7</v>
      </c>
      <c r="F2" s="14" t="s">
        <v>8</v>
      </c>
      <c r="G2" s="14" t="s">
        <v>14</v>
      </c>
      <c r="H2" s="14" t="s">
        <v>16</v>
      </c>
      <c r="I2" s="16"/>
    </row>
    <row r="3" customFormat="false" ht="14" hidden="false" customHeight="false" outlineLevel="0" collapsed="false">
      <c r="A3" s="16" t="n">
        <v>0.0229</v>
      </c>
      <c r="B3" s="16" t="n">
        <v>0.7243</v>
      </c>
      <c r="C3" s="16" t="n">
        <v>0.0733</v>
      </c>
      <c r="D3" s="16" t="n">
        <v>0.07</v>
      </c>
      <c r="E3" s="16" t="n">
        <v>0.0019</v>
      </c>
      <c r="F3" s="16" t="n">
        <v>0.1076</v>
      </c>
      <c r="G3" s="16" t="n">
        <v>1</v>
      </c>
      <c r="H3" s="16" t="s">
        <v>24</v>
      </c>
      <c r="I3" s="16"/>
    </row>
    <row r="4" customFormat="false" ht="14" hidden="false" customHeight="false" outlineLevel="0" collapsed="false">
      <c r="A4" s="16" t="n">
        <v>0.0544</v>
      </c>
      <c r="B4" s="16" t="n">
        <v>0.6344</v>
      </c>
      <c r="C4" s="16" t="n">
        <v>0.0481</v>
      </c>
      <c r="D4" s="16" t="n">
        <v>0.0412</v>
      </c>
      <c r="E4" s="16" t="n">
        <v>0.0033</v>
      </c>
      <c r="F4" s="16" t="n">
        <v>0.2186</v>
      </c>
      <c r="G4" s="16" t="n">
        <v>0</v>
      </c>
      <c r="H4" s="16" t="s">
        <v>24</v>
      </c>
      <c r="I4" s="16"/>
    </row>
    <row r="5" customFormat="false" ht="14" hidden="false" customHeight="false" outlineLevel="0" collapsed="false">
      <c r="A5" s="16" t="n">
        <v>0.2646</v>
      </c>
      <c r="B5" s="16" t="n">
        <v>0.0265</v>
      </c>
      <c r="C5" s="16" t="n">
        <v>0.1348</v>
      </c>
      <c r="D5" s="16" t="n">
        <v>0.3693</v>
      </c>
      <c r="E5" s="16" t="n">
        <v>0.1924</v>
      </c>
      <c r="F5" s="16" t="n">
        <v>0.0124</v>
      </c>
      <c r="G5" s="16" t="n">
        <v>1</v>
      </c>
      <c r="H5" s="16" t="s">
        <v>27</v>
      </c>
      <c r="I5" s="16"/>
    </row>
    <row r="6" customFormat="false" ht="14" hidden="false" customHeight="false" outlineLevel="0" collapsed="false">
      <c r="A6" s="16" t="n">
        <v>0.0164</v>
      </c>
      <c r="B6" s="16" t="n">
        <v>0.0378</v>
      </c>
      <c r="C6" s="16" t="n">
        <v>0.3628</v>
      </c>
      <c r="D6" s="16" t="n">
        <v>0.1007</v>
      </c>
      <c r="E6" s="16" t="n">
        <v>0.1363</v>
      </c>
      <c r="F6" s="16" t="n">
        <v>0.3461</v>
      </c>
      <c r="G6" s="16" t="n">
        <v>0</v>
      </c>
      <c r="H6" s="16" t="s">
        <v>27</v>
      </c>
      <c r="I6" s="16"/>
    </row>
    <row r="7" customFormat="false" ht="14" hidden="false" customHeight="false" outlineLevel="0" collapsed="false">
      <c r="A7" s="16" t="n">
        <v>0.1285</v>
      </c>
      <c r="B7" s="16" t="n">
        <v>0.3726</v>
      </c>
      <c r="C7" s="16" t="n">
        <v>0.2719</v>
      </c>
      <c r="D7" s="16" t="n">
        <v>0.043</v>
      </c>
      <c r="E7" s="16" t="n">
        <v>0.0363</v>
      </c>
      <c r="F7" s="16" t="n">
        <v>0.1477</v>
      </c>
      <c r="G7" s="16" t="n">
        <v>1</v>
      </c>
      <c r="H7" s="16" t="s">
        <v>28</v>
      </c>
      <c r="I7" s="16"/>
    </row>
    <row r="8" customFormat="false" ht="14" hidden="false" customHeight="false" outlineLevel="0" collapsed="false">
      <c r="A8" s="16" t="n">
        <v>0.0531</v>
      </c>
      <c r="B8" s="16" t="n">
        <v>0.1075</v>
      </c>
      <c r="C8" s="16" t="n">
        <v>0.2823</v>
      </c>
      <c r="D8" s="16" t="n">
        <v>0.0025</v>
      </c>
      <c r="E8" s="16" t="n">
        <v>0.0108</v>
      </c>
      <c r="F8" s="16" t="n">
        <v>0.5439</v>
      </c>
      <c r="G8" s="16" t="n">
        <v>0</v>
      </c>
      <c r="H8" s="16" t="s">
        <v>28</v>
      </c>
      <c r="I8" s="16"/>
    </row>
    <row r="9" customFormat="false" ht="14" hidden="false" customHeight="false" outlineLevel="0" collapsed="false">
      <c r="A9" s="16" t="n">
        <v>0.1329</v>
      </c>
      <c r="B9" s="16" t="n">
        <v>0.4775</v>
      </c>
      <c r="C9" s="16" t="n">
        <v>0.1077</v>
      </c>
      <c r="D9" s="16" t="n">
        <v>0.1862</v>
      </c>
      <c r="E9" s="16" t="n">
        <v>0.0013</v>
      </c>
      <c r="F9" s="16" t="n">
        <v>0.0943</v>
      </c>
      <c r="G9" s="16" t="n">
        <v>1</v>
      </c>
      <c r="H9" s="16" t="s">
        <v>31</v>
      </c>
      <c r="I9" s="16"/>
    </row>
    <row r="10" customFormat="false" ht="14" hidden="false" customHeight="false" outlineLevel="0" collapsed="false">
      <c r="A10" s="16" t="n">
        <v>0.0832</v>
      </c>
      <c r="B10" s="16" t="n">
        <v>0.5128</v>
      </c>
      <c r="C10" s="16" t="n">
        <v>0.0736</v>
      </c>
      <c r="D10" s="16" t="n">
        <v>0.0431</v>
      </c>
      <c r="E10" s="16" t="n">
        <v>0.0118</v>
      </c>
      <c r="F10" s="16" t="n">
        <v>0.2754</v>
      </c>
      <c r="G10" s="16" t="n">
        <v>0</v>
      </c>
      <c r="H10" s="16" t="s">
        <v>31</v>
      </c>
      <c r="I10" s="16"/>
    </row>
    <row r="11" customFormat="false" ht="14" hidden="false" customHeight="false" outlineLevel="0" collapsed="false">
      <c r="A11" s="16" t="n">
        <v>0.3853</v>
      </c>
      <c r="B11" s="16" t="n">
        <v>0.3766</v>
      </c>
      <c r="C11" s="16" t="n">
        <v>0.1627</v>
      </c>
      <c r="D11" s="16" t="n">
        <v>0.0016</v>
      </c>
      <c r="E11" s="16" t="n">
        <v>0.0025</v>
      </c>
      <c r="F11" s="16" t="n">
        <v>0.0712</v>
      </c>
      <c r="G11" s="16" t="n">
        <v>1</v>
      </c>
      <c r="H11" s="16" t="s">
        <v>34</v>
      </c>
      <c r="I11" s="16"/>
    </row>
    <row r="12" customFormat="false" ht="14" hidden="false" customHeight="false" outlineLevel="0" collapsed="false">
      <c r="A12" s="16" t="n">
        <v>0.1358</v>
      </c>
      <c r="B12" s="16" t="n">
        <v>0.0445</v>
      </c>
      <c r="C12" s="16" t="n">
        <v>0.0924</v>
      </c>
      <c r="D12" s="16" t="n">
        <v>0.004</v>
      </c>
      <c r="E12" s="16" t="n">
        <v>0.0295</v>
      </c>
      <c r="F12" s="16" t="n">
        <v>0.6938</v>
      </c>
      <c r="G12" s="16" t="n">
        <v>0</v>
      </c>
      <c r="H12" s="16" t="s">
        <v>34</v>
      </c>
      <c r="I12" s="16"/>
    </row>
    <row r="13" customFormat="false" ht="14" hidden="false" customHeight="false" outlineLevel="0" collapsed="false">
      <c r="A13" s="16" t="n">
        <v>0.0037</v>
      </c>
      <c r="B13" s="16" t="n">
        <v>0.4152</v>
      </c>
      <c r="C13" s="16" t="n">
        <v>0.1833</v>
      </c>
      <c r="D13" s="16" t="n">
        <v>0.1779</v>
      </c>
      <c r="E13" s="16" t="n">
        <v>0.0255</v>
      </c>
      <c r="F13" s="16" t="n">
        <v>0.1945</v>
      </c>
      <c r="G13" s="16" t="n">
        <v>1</v>
      </c>
      <c r="H13" s="16" t="s">
        <v>35</v>
      </c>
      <c r="I13" s="16"/>
    </row>
    <row r="14" customFormat="false" ht="14" hidden="false" customHeight="false" outlineLevel="0" collapsed="false">
      <c r="A14" s="16" t="n">
        <v>0.02</v>
      </c>
      <c r="B14" s="16" t="n">
        <v>0.3474</v>
      </c>
      <c r="C14" s="16" t="n">
        <v>0.1213</v>
      </c>
      <c r="D14" s="16" t="n">
        <v>0.0249</v>
      </c>
      <c r="E14" s="16" t="n">
        <v>0.0533</v>
      </c>
      <c r="F14" s="16" t="n">
        <v>0.4331</v>
      </c>
      <c r="G14" s="16" t="n">
        <v>0</v>
      </c>
      <c r="H14" s="16" t="s">
        <v>35</v>
      </c>
      <c r="I14" s="16"/>
    </row>
    <row r="15" customFormat="false" ht="14" hidden="false" customHeight="false" outlineLevel="0" collapsed="false">
      <c r="A15" s="16" t="n">
        <v>0.0606</v>
      </c>
      <c r="B15" s="16" t="n">
        <v>0.3322</v>
      </c>
      <c r="C15" s="16" t="n">
        <v>0.0019</v>
      </c>
      <c r="D15" s="16" t="n">
        <v>0.1624</v>
      </c>
      <c r="E15" s="16" t="n">
        <v>0.362</v>
      </c>
      <c r="F15" s="16" t="n">
        <v>0.081</v>
      </c>
      <c r="G15" s="16" t="n">
        <v>1</v>
      </c>
      <c r="H15" s="16" t="s">
        <v>38</v>
      </c>
      <c r="I15" s="16"/>
    </row>
    <row r="16" customFormat="false" ht="14" hidden="false" customHeight="false" outlineLevel="0" collapsed="false">
      <c r="A16" s="16" t="n">
        <v>0.0791</v>
      </c>
      <c r="B16" s="16" t="n">
        <v>0.4899</v>
      </c>
      <c r="C16" s="16" t="n">
        <v>0.0016</v>
      </c>
      <c r="D16" s="16" t="n">
        <v>0.0921</v>
      </c>
      <c r="E16" s="16" t="n">
        <v>0</v>
      </c>
      <c r="F16" s="16" t="n">
        <v>0.3373</v>
      </c>
      <c r="G16" s="16" t="n">
        <v>0</v>
      </c>
      <c r="H16" s="16" t="s">
        <v>38</v>
      </c>
      <c r="I16" s="16"/>
    </row>
    <row r="17" customFormat="false" ht="14" hidden="false" customHeight="false" outlineLevel="0" collapsed="false">
      <c r="A17" s="16" t="n">
        <v>0.0956</v>
      </c>
      <c r="B17" s="16" t="n">
        <v>0.1155</v>
      </c>
      <c r="C17" s="16" t="n">
        <v>0.7106</v>
      </c>
      <c r="D17" s="16" t="n">
        <v>0.0597</v>
      </c>
      <c r="E17" s="16" t="n">
        <v>0.0185</v>
      </c>
      <c r="F17" s="16" t="n">
        <v>0</v>
      </c>
      <c r="G17" s="16" t="n">
        <v>1</v>
      </c>
      <c r="H17" s="16" t="s">
        <v>41</v>
      </c>
      <c r="I17" s="16"/>
    </row>
    <row r="18" customFormat="false" ht="14" hidden="false" customHeight="false" outlineLevel="0" collapsed="false">
      <c r="A18" s="16" t="n">
        <v>0.1294</v>
      </c>
      <c r="B18" s="16" t="n">
        <v>0.0004</v>
      </c>
      <c r="C18" s="16" t="n">
        <v>0.6437</v>
      </c>
      <c r="D18" s="16" t="n">
        <v>0.1571</v>
      </c>
      <c r="E18" s="16" t="n">
        <v>0.0528</v>
      </c>
      <c r="F18" s="16" t="n">
        <v>0.0166</v>
      </c>
      <c r="G18" s="16" t="n">
        <v>0</v>
      </c>
      <c r="H18" s="16" t="s">
        <v>41</v>
      </c>
      <c r="I18" s="16"/>
    </row>
    <row r="19" customFormat="false" ht="14" hidden="false" customHeight="false" outlineLevel="0" collapsed="false">
      <c r="A19" s="16" t="n">
        <v>0.0692</v>
      </c>
      <c r="B19" s="16" t="n">
        <v>0.5613</v>
      </c>
      <c r="C19" s="16" t="n">
        <v>0.2682</v>
      </c>
      <c r="D19" s="16" t="n">
        <v>0.037</v>
      </c>
      <c r="E19" s="16" t="n">
        <v>0.0286</v>
      </c>
      <c r="F19" s="16" t="n">
        <v>0.0357</v>
      </c>
      <c r="G19" s="16" t="n">
        <v>1</v>
      </c>
      <c r="H19" s="16" t="s">
        <v>43</v>
      </c>
      <c r="I19" s="16"/>
    </row>
    <row r="20" customFormat="false" ht="14" hidden="false" customHeight="false" outlineLevel="0" collapsed="false">
      <c r="A20" s="16" t="n">
        <v>0.0958</v>
      </c>
      <c r="B20" s="16" t="n">
        <v>0.0372</v>
      </c>
      <c r="C20" s="16" t="n">
        <v>0.3778</v>
      </c>
      <c r="D20" s="16" t="n">
        <v>0.005</v>
      </c>
      <c r="E20" s="16" t="n">
        <v>0.0026</v>
      </c>
      <c r="F20" s="16" t="n">
        <v>0.4815</v>
      </c>
      <c r="G20" s="16" t="n">
        <v>0</v>
      </c>
      <c r="H20" s="16" t="s">
        <v>43</v>
      </c>
      <c r="I20" s="16"/>
    </row>
    <row r="21" customFormat="false" ht="14" hidden="false" customHeight="false" outlineLevel="0" collapsed="false">
      <c r="A21" s="16" t="n">
        <v>0.0768</v>
      </c>
      <c r="B21" s="16" t="n">
        <v>0.4159</v>
      </c>
      <c r="C21" s="16" t="n">
        <v>0.0403</v>
      </c>
      <c r="D21" s="16" t="n">
        <v>0.1963</v>
      </c>
      <c r="E21" s="16" t="n">
        <v>0.001</v>
      </c>
      <c r="F21" s="16" t="n">
        <v>0.2698</v>
      </c>
      <c r="G21" s="16" t="n">
        <v>1</v>
      </c>
      <c r="H21" s="16" t="s">
        <v>44</v>
      </c>
      <c r="I21" s="16"/>
    </row>
    <row r="22" customFormat="false" ht="14" hidden="false" customHeight="false" outlineLevel="0" collapsed="false">
      <c r="A22" s="14" t="n">
        <v>0.0483</v>
      </c>
      <c r="B22" s="14" t="n">
        <v>0.4431</v>
      </c>
      <c r="C22" s="14" t="n">
        <v>0.0482</v>
      </c>
      <c r="D22" s="14" t="n">
        <v>0.0202</v>
      </c>
      <c r="E22" s="14" t="n">
        <v>0.0063</v>
      </c>
      <c r="F22" s="14" t="n">
        <v>0.434</v>
      </c>
      <c r="G22" s="14" t="n">
        <v>0</v>
      </c>
      <c r="H22" s="14" t="s">
        <v>44</v>
      </c>
      <c r="I22" s="16"/>
    </row>
  </sheetData>
  <mergeCells count="1">
    <mergeCell ref="A1:H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7-07T11:09:18Z</dcterms:created>
  <dc:creator>shihan</dc:creator>
  <dc:description/>
  <dc:language>en-US</dc:language>
  <cp:lastModifiedBy>故乡的云</cp:lastModifiedBy>
  <dcterms:modified xsi:type="dcterms:W3CDTF">2025-08-15T02:35:1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81CE1B4AC6D491D95C85A8DE38320F7_11</vt:lpwstr>
  </property>
  <property fmtid="{D5CDD505-2E9C-101B-9397-08002B2CF9AE}" pid="3" name="KSOProductBuildVer">
    <vt:lpwstr>2052-12.1.0.21915</vt:lpwstr>
  </property>
</Properties>
</file>